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613"/>
  <workbookPr autoCompressPictures="0"/>
  <bookViews>
    <workbookView xWindow="0" yWindow="0" windowWidth="24620" windowHeight="14340"/>
  </bookViews>
  <sheets>
    <sheet name="Differentially_Expressed_miRNA" sheetId="3" r:id="rId1"/>
    <sheet name="Sheet4" sheetId="4" r:id="rId2"/>
  </sheets>
  <definedNames>
    <definedName name="_xlnm._FilterDatabase" localSheetId="0" hidden="1">Differentially_Expressed_miRNA!$A$1:$J$178</definedName>
    <definedName name="_xlnm._FilterDatabase" localSheetId="1" hidden="1">Sheet4!$A$1:$F$179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5" uniqueCount="482">
  <si>
    <t>Gene ID</t>
  </si>
  <si>
    <t>Accession</t>
  </si>
  <si>
    <t>Chromosome</t>
  </si>
  <si>
    <t>DB Refs</t>
  </si>
  <si>
    <t>Gene Type</t>
  </si>
  <si>
    <t>ENSMUSG00000065203</t>
  </si>
  <si>
    <t>U6</t>
  </si>
  <si>
    <t>chr3</t>
  </si>
  <si>
    <t>RFAM:RF00026</t>
  </si>
  <si>
    <t>snRNA</t>
  </si>
  <si>
    <t>ENSMUSG00000064867</t>
  </si>
  <si>
    <t>ENSMUSG00000065115</t>
  </si>
  <si>
    <t>chr12</t>
  </si>
  <si>
    <t>ENSMUSG00000065104</t>
  </si>
  <si>
    <t>chr11</t>
  </si>
  <si>
    <t>ENSMUSG00000065696</t>
  </si>
  <si>
    <t>chr10</t>
  </si>
  <si>
    <t>ENSMUSG00000065022</t>
  </si>
  <si>
    <t>AF357341</t>
  </si>
  <si>
    <t>RFAM:RF00181</t>
  </si>
  <si>
    <t>snoRNA</t>
  </si>
  <si>
    <t>ENSMUSG00000064573</t>
  </si>
  <si>
    <t>SNORD81</t>
  </si>
  <si>
    <t>RFAM:RF00136</t>
  </si>
  <si>
    <t>MI0000394</t>
  </si>
  <si>
    <t>mmu-mir-296</t>
  </si>
  <si>
    <t>chr2</t>
  </si>
  <si>
    <t>miRBase:MI0000394</t>
  </si>
  <si>
    <t>miRNA</t>
  </si>
  <si>
    <t>chr3.trna282</t>
  </si>
  <si>
    <t>trna282</t>
  </si>
  <si>
    <t>tRNA</t>
  </si>
  <si>
    <t>MI0009962</t>
  </si>
  <si>
    <t>mmu-mir-1965</t>
  </si>
  <si>
    <t>chr7</t>
  </si>
  <si>
    <t>miRBase:MI0009962</t>
  </si>
  <si>
    <t>chr13.trna77</t>
  </si>
  <si>
    <t>trna77</t>
  </si>
  <si>
    <t>chr13</t>
  </si>
  <si>
    <t>chr8.trna560</t>
  </si>
  <si>
    <t>trna560</t>
  </si>
  <si>
    <t>chr8</t>
  </si>
  <si>
    <t>MI0004134</t>
  </si>
  <si>
    <t>mmu-mir-668</t>
  </si>
  <si>
    <t>miRBase:MI0004134</t>
  </si>
  <si>
    <t>chr13.trna110</t>
  </si>
  <si>
    <t>trna110</t>
  </si>
  <si>
    <t>MI0003535</t>
  </si>
  <si>
    <t>mmu-mir-369</t>
  </si>
  <si>
    <t>miRBase:MI0003535</t>
  </si>
  <si>
    <t>chr15</t>
  </si>
  <si>
    <t>chr4</t>
  </si>
  <si>
    <t>MI0014020</t>
  </si>
  <si>
    <t>mmu-mir-3057</t>
  </si>
  <si>
    <t>miRBase:MI0014020</t>
  </si>
  <si>
    <t>MI0014086</t>
  </si>
  <si>
    <t>mmu-mir-3093</t>
  </si>
  <si>
    <t>miRBase:MI0014086</t>
  </si>
  <si>
    <t>chrX</t>
  </si>
  <si>
    <t>chr1</t>
  </si>
  <si>
    <t>chr17</t>
  </si>
  <si>
    <t>ENSMUSG00000077515</t>
  </si>
  <si>
    <t>SNORD12</t>
  </si>
  <si>
    <t>RFAM:RF00581</t>
  </si>
  <si>
    <t>chr5</t>
  </si>
  <si>
    <t>MI0004122</t>
  </si>
  <si>
    <t>mmu-mir-301b</t>
  </si>
  <si>
    <t>chr16</t>
  </si>
  <si>
    <t>miRBase:MI0004122</t>
  </si>
  <si>
    <t>MI0000615</t>
  </si>
  <si>
    <t>mmu-mir-337</t>
  </si>
  <si>
    <t>miRBase:MI0000615</t>
  </si>
  <si>
    <t>chrX.trna637</t>
  </si>
  <si>
    <t>trna637</t>
  </si>
  <si>
    <t>chr18</t>
  </si>
  <si>
    <t>chr9</t>
  </si>
  <si>
    <t>MI0000799</t>
  </si>
  <si>
    <t>mmu-mir-382</t>
  </si>
  <si>
    <t>miRBase:MI0000799</t>
  </si>
  <si>
    <t>MI0000176</t>
  </si>
  <si>
    <t>mmu-mir-154</t>
  </si>
  <si>
    <t>miRBase:MI0000176</t>
  </si>
  <si>
    <t>MI0004589</t>
  </si>
  <si>
    <t>mmu-mir-496</t>
  </si>
  <si>
    <t>miRBase:MI0004589</t>
  </si>
  <si>
    <t>chr14</t>
  </si>
  <si>
    <t>MI0003536</t>
  </si>
  <si>
    <t>mmu-mir-20b</t>
  </si>
  <si>
    <t>miRBase:MI0003536</t>
  </si>
  <si>
    <t>MI0005552</t>
  </si>
  <si>
    <t>mmu-mir-208b</t>
  </si>
  <si>
    <t>miRBase:MI0005552</t>
  </si>
  <si>
    <t>trna705</t>
  </si>
  <si>
    <t>chr7.trna977</t>
  </si>
  <si>
    <t>trna977</t>
  </si>
  <si>
    <t>MI0000798</t>
  </si>
  <si>
    <t>mmu-mir-381</t>
  </si>
  <si>
    <t>miRBase:MI0000798</t>
  </si>
  <si>
    <t>MI0000167</t>
  </si>
  <si>
    <t>mmu-mir-142</t>
  </si>
  <si>
    <t>miRBase:MI0000167</t>
  </si>
  <si>
    <t>ENSMUSG00000064435</t>
  </si>
  <si>
    <t>SNORA4</t>
  </si>
  <si>
    <t>RFAM:RF00394</t>
  </si>
  <si>
    <t>chr19</t>
  </si>
  <si>
    <t>MI0001162</t>
  </si>
  <si>
    <t>mmu-mir-376b</t>
  </si>
  <si>
    <t>miRBase:MI0001162</t>
  </si>
  <si>
    <t>chr6</t>
  </si>
  <si>
    <t>RFAM:</t>
  </si>
  <si>
    <t>ENSMUSG00000089317</t>
  </si>
  <si>
    <t>Snord123</t>
  </si>
  <si>
    <t>RFAM:RF01156</t>
  </si>
  <si>
    <t>MI0001160</t>
  </si>
  <si>
    <t>mmu-mir-409</t>
  </si>
  <si>
    <t>miRBase:MI0001160</t>
  </si>
  <si>
    <t>chr14.trna705</t>
  </si>
  <si>
    <t>MI0003492</t>
  </si>
  <si>
    <t>mmu-mir-485</t>
  </si>
  <si>
    <t>miRBase:MI0003492</t>
  </si>
  <si>
    <t>ENSMUSG00000088970</t>
  </si>
  <si>
    <t>U7</t>
  </si>
  <si>
    <t>RFAM:RF00066</t>
  </si>
  <si>
    <t>ENSMUSG00000065799</t>
  </si>
  <si>
    <t>SNORA5</t>
  </si>
  <si>
    <t>RFAM:RF00392</t>
  </si>
  <si>
    <t>ENSMUSG00000064767</t>
  </si>
  <si>
    <t>Snord35b</t>
  </si>
  <si>
    <t>RFAM:RF00211</t>
  </si>
  <si>
    <t>MI0000399</t>
  </si>
  <si>
    <t>mmu-mir-299</t>
  </si>
  <si>
    <t>miRBase:MI0000399</t>
  </si>
  <si>
    <t>MI0000793</t>
  </si>
  <si>
    <t>mmu-mir-376a</t>
  </si>
  <si>
    <t>miRBase:MI0000793</t>
  </si>
  <si>
    <t>chr16.trna315</t>
  </si>
  <si>
    <t>trna315</t>
  </si>
  <si>
    <t>MI0003518</t>
  </si>
  <si>
    <t>mmu-mir-540</t>
  </si>
  <si>
    <t>miRBase:MI0003518</t>
  </si>
  <si>
    <t>trna93</t>
  </si>
  <si>
    <t>MI0014099</t>
  </si>
  <si>
    <t>mmu-mir-3102</t>
  </si>
  <si>
    <t>miRBase:MI0014099</t>
  </si>
  <si>
    <t>ENSMUSG00000064581</t>
  </si>
  <si>
    <t>SNORA30</t>
  </si>
  <si>
    <t>RFAM:RF00415</t>
  </si>
  <si>
    <t>ENSMUSG00000064672</t>
  </si>
  <si>
    <t>SNORA2</t>
  </si>
  <si>
    <t>RFAM:RF00410</t>
  </si>
  <si>
    <t>ENSMUSG00000064534</t>
  </si>
  <si>
    <t>MI0004639</t>
  </si>
  <si>
    <t>mmu-mir-495</t>
  </si>
  <si>
    <t>miRBase:MI0004639</t>
  </si>
  <si>
    <t>MI0004120</t>
  </si>
  <si>
    <t>mmu-mir-1247</t>
  </si>
  <si>
    <t>miRBase:MI0004120</t>
  </si>
  <si>
    <t>U2</t>
  </si>
  <si>
    <t>RFAM:RF00004</t>
  </si>
  <si>
    <t>ENSMUSG00000080365</t>
  </si>
  <si>
    <t>SNORA79</t>
  </si>
  <si>
    <t>RFAM:RF00600</t>
  </si>
  <si>
    <t>trna961</t>
  </si>
  <si>
    <t>chr1.trna1006</t>
  </si>
  <si>
    <t>trna1006</t>
  </si>
  <si>
    <t>MI0000172</t>
  </si>
  <si>
    <t>mmu-mir-150</t>
  </si>
  <si>
    <t>miRBase:MI0000172</t>
  </si>
  <si>
    <t>SCARNA15</t>
  </si>
  <si>
    <t>RFAM:RF00426</t>
  </si>
  <si>
    <t>SNORA71</t>
  </si>
  <si>
    <t>RFAM:RF00056</t>
  </si>
  <si>
    <t>SNORA73</t>
  </si>
  <si>
    <t>RFAM:RF00045</t>
  </si>
  <si>
    <t>ENSMUSG00000065208</t>
  </si>
  <si>
    <t>trna1314</t>
  </si>
  <si>
    <t>MI0005515</t>
  </si>
  <si>
    <t>mmu-mir-504</t>
  </si>
  <si>
    <t>miRBase:MI0005515</t>
  </si>
  <si>
    <t>MI0006298</t>
  </si>
  <si>
    <t>mmu-mir-1193</t>
  </si>
  <si>
    <t>miRBase:MI0006298</t>
  </si>
  <si>
    <t>ENSMUSG00000089375</t>
  </si>
  <si>
    <t>SNORD107</t>
  </si>
  <si>
    <t>RFAM:RF01164</t>
  </si>
  <si>
    <t>MI0000708</t>
  </si>
  <si>
    <t>mmu-mir-211</t>
  </si>
  <si>
    <t>miRBase:MI0000708</t>
  </si>
  <si>
    <t>SNORA38</t>
  </si>
  <si>
    <t>RFAM:RF00428</t>
  </si>
  <si>
    <t>SNORA46</t>
  </si>
  <si>
    <t>RFAM:RF00404</t>
  </si>
  <si>
    <t>SNORA25</t>
  </si>
  <si>
    <t>RFAM:RF00402</t>
  </si>
  <si>
    <t>SNORA70</t>
  </si>
  <si>
    <t>RFAM:RF00156</t>
  </si>
  <si>
    <t>SNORA66</t>
  </si>
  <si>
    <t>RFAM:RF00155</t>
  </si>
  <si>
    <t>chr16.trna829</t>
  </si>
  <si>
    <t>trna829</t>
  </si>
  <si>
    <t>SNORA84</t>
  </si>
  <si>
    <t>RFAM:RF01229</t>
  </si>
  <si>
    <t>SNORD19B</t>
  </si>
  <si>
    <t>RFAM:RF01183</t>
  </si>
  <si>
    <t>trna998</t>
  </si>
  <si>
    <t>trna317</t>
  </si>
  <si>
    <t>SCARNA20</t>
  </si>
  <si>
    <t>RFAM:RF00601</t>
  </si>
  <si>
    <t>ENSMUSG00000077603</t>
  </si>
  <si>
    <t>SNORA3</t>
  </si>
  <si>
    <t>RFAM:RF00334</t>
  </si>
  <si>
    <t>MI0003532</t>
  </si>
  <si>
    <t>mmu-mir-494</t>
  </si>
  <si>
    <t>miRBase:MI0003532</t>
  </si>
  <si>
    <t>U8</t>
  </si>
  <si>
    <t>RFAM:RF00096</t>
  </si>
  <si>
    <t>snoR38</t>
  </si>
  <si>
    <t>RFAM:RF00213</t>
  </si>
  <si>
    <t>trna1008</t>
  </si>
  <si>
    <t>chr11.trna1818</t>
  </si>
  <si>
    <t>trna1818</t>
  </si>
  <si>
    <t>chr7.trna1276</t>
  </si>
  <si>
    <t>trna1276</t>
  </si>
  <si>
    <t>SNORD121A</t>
  </si>
  <si>
    <t>RFAM:RF01191</t>
  </si>
  <si>
    <t>chr13.trna83</t>
  </si>
  <si>
    <t>trna83</t>
  </si>
  <si>
    <t>MI0000546</t>
  </si>
  <si>
    <t>mmu-mir-19b-2</t>
  </si>
  <si>
    <t>miRBase:MI0000546</t>
  </si>
  <si>
    <t>chr13.trna968</t>
  </si>
  <si>
    <t>trna968</t>
  </si>
  <si>
    <t>MI0000718</t>
  </si>
  <si>
    <t>mmu-mir-19b-1</t>
  </si>
  <si>
    <t>miRBase:MI0000718</t>
  </si>
  <si>
    <t>MI0000567</t>
  </si>
  <si>
    <t>mmu-mir-18a</t>
  </si>
  <si>
    <t>miRBase:MI0000567</t>
  </si>
  <si>
    <t>chr3.trna287</t>
  </si>
  <si>
    <t>trna287</t>
  </si>
  <si>
    <t>trna81</t>
  </si>
  <si>
    <t>chr3.trna755</t>
  </si>
  <si>
    <t>trna755</t>
  </si>
  <si>
    <t>ENSMUSG00000088008</t>
  </si>
  <si>
    <t>MI0000652</t>
  </si>
  <si>
    <t>mmu-mir-1a-2</t>
  </si>
  <si>
    <t>miRBase:MI0000652|RFAM:RF00103</t>
  </si>
  <si>
    <t>MI0000139</t>
  </si>
  <si>
    <t>mmu-mir-1a-1</t>
  </si>
  <si>
    <t>miRBase:MI0000139|RFAM:RF00103</t>
  </si>
  <si>
    <t>SNORD26</t>
  </si>
  <si>
    <t>RFAM:RF00087</t>
  </si>
  <si>
    <t>ENSMUSG00000092819</t>
  </si>
  <si>
    <t>AC150277.1</t>
  </si>
  <si>
    <t>ENSMUSG00000065817</t>
  </si>
  <si>
    <t>MI0006281</t>
  </si>
  <si>
    <t>mmu-mir-669d</t>
  </si>
  <si>
    <t>miRBase:MI0006281</t>
  </si>
  <si>
    <t>MI0014051</t>
  </si>
  <si>
    <t>mmu-mir-669d-2</t>
  </si>
  <si>
    <t>miRBase:MI0014051</t>
  </si>
  <si>
    <t>MI0005546</t>
  </si>
  <si>
    <t>mmu-mir-466d</t>
  </si>
  <si>
    <t>miRBase:MI0005546</t>
  </si>
  <si>
    <t>chr3.trna93</t>
  </si>
  <si>
    <t>chr1.trna1000</t>
  </si>
  <si>
    <t>trna1000</t>
  </si>
  <si>
    <t>chr13.trna959</t>
  </si>
  <si>
    <t>trna959</t>
  </si>
  <si>
    <t>chr5.trna1314</t>
  </si>
  <si>
    <t>MI0014079</t>
  </si>
  <si>
    <t>mmu-mir-466n</t>
  </si>
  <si>
    <t>miRBase:MI0014079</t>
  </si>
  <si>
    <t>MI0009935</t>
  </si>
  <si>
    <t>mmu-mir-1306</t>
  </si>
  <si>
    <t>miRBase:MI0009935</t>
  </si>
  <si>
    <t>SNORA9</t>
  </si>
  <si>
    <t>RFAM:RF00411</t>
  </si>
  <si>
    <t>chr4.trna626</t>
  </si>
  <si>
    <t>trna626</t>
  </si>
  <si>
    <t>ENSMUSG00000064634</t>
  </si>
  <si>
    <t>SNORA1</t>
  </si>
  <si>
    <t>RFAM:RF00408</t>
  </si>
  <si>
    <t>MI0018030</t>
  </si>
  <si>
    <t>mmu-mir-5121</t>
  </si>
  <si>
    <t>miRBase:MI0018030</t>
  </si>
  <si>
    <t>MI0004703</t>
  </si>
  <si>
    <t>mmu-mir-501</t>
  </si>
  <si>
    <t>miRBase:MI0004703</t>
  </si>
  <si>
    <t>ENSMUSG00000088604</t>
  </si>
  <si>
    <t>MI0000232</t>
  </si>
  <si>
    <t>mmu-mir-190</t>
  </si>
  <si>
    <t>miRBase:MI0000232</t>
  </si>
  <si>
    <t>chr3.trna749</t>
  </si>
  <si>
    <t>trna749</t>
  </si>
  <si>
    <t>ENSMUSG00000089571</t>
  </si>
  <si>
    <t>snoU105B</t>
  </si>
  <si>
    <t>RFAM:RF01173</t>
  </si>
  <si>
    <t>MI0000703</t>
  </si>
  <si>
    <t>mmu-mir-223</t>
  </si>
  <si>
    <t>miRBase:MI0000703</t>
  </si>
  <si>
    <t>chr3.trna283</t>
  </si>
  <si>
    <t>trna283</t>
  </si>
  <si>
    <t>ENSMUSG00000084517</t>
  </si>
  <si>
    <t>SNORA74</t>
  </si>
  <si>
    <t>RFAM:RF00090</t>
  </si>
  <si>
    <t>chr2.trna1506</t>
  </si>
  <si>
    <t>trna1506</t>
  </si>
  <si>
    <t>chr13.trna957</t>
  </si>
  <si>
    <t>trna957</t>
  </si>
  <si>
    <t>MI0000609</t>
  </si>
  <si>
    <t>mmu-mir-331</t>
  </si>
  <si>
    <t>miRBase:MI0000609</t>
  </si>
  <si>
    <t>MI0004196</t>
  </si>
  <si>
    <t>mmu-mir-667</t>
  </si>
  <si>
    <t>miRBase:MI0004196</t>
  </si>
  <si>
    <t>MI0000235</t>
  </si>
  <si>
    <t>mmu-mir-193</t>
  </si>
  <si>
    <t>miRBase:MI0000235</t>
  </si>
  <si>
    <t>ENSMUSG00000064994</t>
  </si>
  <si>
    <t>chr17.trna458</t>
  </si>
  <si>
    <t>trna458</t>
  </si>
  <si>
    <t>MI0000177</t>
  </si>
  <si>
    <t>mmu-mir-155</t>
  </si>
  <si>
    <t>miRBase:MI0000177</t>
  </si>
  <si>
    <t>MI0000691</t>
  </si>
  <si>
    <t>mmu-mir-32</t>
  </si>
  <si>
    <t>miRBase:MI0000691</t>
  </si>
  <si>
    <t>ENSMUSG00000065820</t>
  </si>
  <si>
    <t>chr2.trna263</t>
  </si>
  <si>
    <t>trna263</t>
  </si>
  <si>
    <t>MI0000820</t>
  </si>
  <si>
    <t>mmu-mir-133a-2</t>
  </si>
  <si>
    <t>miRBase:MI0000820</t>
  </si>
  <si>
    <t>MI0000159</t>
  </si>
  <si>
    <t>mmu-mir-133a-1</t>
  </si>
  <si>
    <t>miRBase:MI0000159</t>
  </si>
  <si>
    <t>ENSMUSG00000064917</t>
  </si>
  <si>
    <t>snoZ39</t>
  </si>
  <si>
    <t>RFAM:RF00341</t>
  </si>
  <si>
    <t>MI0000143</t>
  </si>
  <si>
    <t>mmu-mir-29b-1</t>
  </si>
  <si>
    <t>miRBase:MI0000143|RFAM:RF00074</t>
  </si>
  <si>
    <t>MI0000406</t>
  </si>
  <si>
    <t>mmu-mir-106a</t>
  </si>
  <si>
    <t>miRBase:MI0000406</t>
  </si>
  <si>
    <t>ENSMUSG00000065089</t>
  </si>
  <si>
    <t>MI0005556</t>
  </si>
  <si>
    <t>mmu-mir-598</t>
  </si>
  <si>
    <t>miRBase:MI0005556</t>
  </si>
  <si>
    <t>ENSMUSG00000077294</t>
  </si>
  <si>
    <t>MI0000729</t>
  </si>
  <si>
    <t>mmu-mir-7a-2</t>
  </si>
  <si>
    <t>miRBase:MI0000729|RFAM:RF00053</t>
  </si>
  <si>
    <t>MI0000712</t>
  </si>
  <si>
    <t>mmu-mir-29b-2</t>
  </si>
  <si>
    <t>miRBase:MI0000712|RFAM:RF00074</t>
  </si>
  <si>
    <t>trna1316</t>
  </si>
  <si>
    <t>ENSMUSG00000064982</t>
  </si>
  <si>
    <t>ENSMUSG00000087790</t>
  </si>
  <si>
    <t>SNORD127</t>
  </si>
  <si>
    <t>RFAM:RF01186</t>
  </si>
  <si>
    <t>MI0004686</t>
  </si>
  <si>
    <t>mmu-mir-702</t>
  </si>
  <si>
    <t>miRBase:MI0004686</t>
  </si>
  <si>
    <t>MI0000821</t>
  </si>
  <si>
    <t>mmu-mir-133b</t>
  </si>
  <si>
    <t>miRBase:MI0000821</t>
  </si>
  <si>
    <t>chr3.trna297</t>
  </si>
  <si>
    <t>trna297</t>
  </si>
  <si>
    <t>trna628</t>
  </si>
  <si>
    <t>chr9.trna593</t>
  </si>
  <si>
    <t>trna593</t>
  </si>
  <si>
    <t>ENSMUSG00000087963</t>
  </si>
  <si>
    <t>trna886</t>
  </si>
  <si>
    <t>MI0000794</t>
  </si>
  <si>
    <t>mmu-mir-377</t>
  </si>
  <si>
    <t>miRBase:MI0000794</t>
  </si>
  <si>
    <t>trna113</t>
  </si>
  <si>
    <t>MI0000765</t>
  </si>
  <si>
    <t>mmu-mir-363</t>
  </si>
  <si>
    <t>miRBase:MI0000765</t>
  </si>
  <si>
    <t>MI0000407</t>
  </si>
  <si>
    <t>mmu-mir-106b</t>
  </si>
  <si>
    <t>miRBase:MI0000407</t>
  </si>
  <si>
    <t>chr14.trna628</t>
  </si>
  <si>
    <t>ENSMUSG00000092887</t>
  </si>
  <si>
    <t>CT010429.2</t>
  </si>
  <si>
    <t>chr13.trna81</t>
  </si>
  <si>
    <t>ENSMUSG00000088956</t>
  </si>
  <si>
    <t>ENSMUSG00000075946</t>
  </si>
  <si>
    <t>chr19.trna711</t>
  </si>
  <si>
    <t>trna711</t>
  </si>
  <si>
    <t>MI0006128</t>
  </si>
  <si>
    <t>mmu-mir-467e</t>
  </si>
  <si>
    <t>miRBase:MI0006128</t>
  </si>
  <si>
    <t>chr13.trna104</t>
  </si>
  <si>
    <t>trna104</t>
  </si>
  <si>
    <t>ENSMUSG00000088518</t>
  </si>
  <si>
    <t>chr5.trna1316</t>
  </si>
  <si>
    <t>ENSMUSG00000064997</t>
  </si>
  <si>
    <t>ENSMUSG00000065663</t>
  </si>
  <si>
    <t>chr1.trna708</t>
  </si>
  <si>
    <t>trna708</t>
  </si>
  <si>
    <t>chr12.trna886</t>
  </si>
  <si>
    <t>chr16.trna50</t>
  </si>
  <si>
    <t>trna50</t>
  </si>
  <si>
    <t>chr16.trna267</t>
  </si>
  <si>
    <t>trna267</t>
  </si>
  <si>
    <t>ENSMUSG00000064717</t>
  </si>
  <si>
    <t>chr8.trna1008</t>
  </si>
  <si>
    <t>chr17.trna113</t>
  </si>
  <si>
    <t>chr6.trna317</t>
  </si>
  <si>
    <t>ENSMUSG00000077611</t>
  </si>
  <si>
    <t>MI0005512</t>
  </si>
  <si>
    <t>mmu-mir-467c</t>
  </si>
  <si>
    <t>miRBase:MI0005512</t>
  </si>
  <si>
    <t>chr10.trna851</t>
  </si>
  <si>
    <t>trna851</t>
  </si>
  <si>
    <t>ENSMUSG00000064764</t>
  </si>
  <si>
    <t>ENSMUSG00000065649</t>
  </si>
  <si>
    <t>Snora74a</t>
  </si>
  <si>
    <t>ENSMUSG00000064453</t>
  </si>
  <si>
    <t>Snord21</t>
  </si>
  <si>
    <t>RFAM:RF00068</t>
  </si>
  <si>
    <t>chr3.trna309</t>
  </si>
  <si>
    <t>trna309</t>
  </si>
  <si>
    <t>ENSMUSG00000077575</t>
  </si>
  <si>
    <t>chrX.trna462</t>
  </si>
  <si>
    <t>trna462</t>
  </si>
  <si>
    <t>chr11.trna1132</t>
  </si>
  <si>
    <t>trna1132</t>
  </si>
  <si>
    <t>MI0000226</t>
  </si>
  <si>
    <t>mmu-mir-184</t>
  </si>
  <si>
    <t>miRBase:MI0000226</t>
  </si>
  <si>
    <t>MI0005513</t>
  </si>
  <si>
    <t>mmu-mir-467d</t>
  </si>
  <si>
    <t>miRBase:MI0005513</t>
  </si>
  <si>
    <t>ENSMUSG00000064513</t>
  </si>
  <si>
    <t>MI0009961</t>
  </si>
  <si>
    <t>mmu-mir-1964</t>
  </si>
  <si>
    <t>miRBase:MI0009961</t>
  </si>
  <si>
    <t>chr1.trna698</t>
  </si>
  <si>
    <t>trna698</t>
  </si>
  <si>
    <t>ENSMUSG00000064380</t>
  </si>
  <si>
    <t>ENSMUSG00000064853</t>
  </si>
  <si>
    <t>ENSMUSG00000089265</t>
  </si>
  <si>
    <t>ENSMUSG00000065635</t>
  </si>
  <si>
    <t>ENSMUSG00000065640</t>
  </si>
  <si>
    <t>Snord1c</t>
  </si>
  <si>
    <t>chr8.trna414</t>
  </si>
  <si>
    <t>trna414</t>
  </si>
  <si>
    <t>ENSMUSG00000093044</t>
  </si>
  <si>
    <t>AC159323.1</t>
  </si>
  <si>
    <t>chr13.trna998</t>
  </si>
  <si>
    <t>MI0004673</t>
  </si>
  <si>
    <t>mmu-mir-669c</t>
  </si>
  <si>
    <t>miRBase:MI0004673</t>
  </si>
  <si>
    <t>ENSMUSG00000088306</t>
  </si>
  <si>
    <t>chr3.trna792</t>
  </si>
  <si>
    <t>trna792</t>
  </si>
  <si>
    <t>chr13.trna947</t>
  </si>
  <si>
    <t>trna947</t>
  </si>
  <si>
    <t>chr11.trna1849</t>
  </si>
  <si>
    <t>trna1849</t>
  </si>
  <si>
    <t>ENSMUSG00000087912</t>
  </si>
  <si>
    <t>chr14.trna457</t>
  </si>
  <si>
    <t>trna457</t>
  </si>
  <si>
    <t>chr5.trna1315</t>
  </si>
  <si>
    <t>trna1315</t>
  </si>
  <si>
    <t>ENSMUSG00000064405</t>
  </si>
  <si>
    <t>chr10.trna961</t>
  </si>
  <si>
    <t>SA1</t>
  </si>
  <si>
    <t>SA2</t>
  </si>
  <si>
    <t>UNIQID</t>
  </si>
  <si>
    <t>GORDER</t>
  </si>
  <si>
    <t>GWEIGHT</t>
  </si>
  <si>
    <t>EWEIGHT</t>
  </si>
  <si>
    <t>SA1-34 above 1.5fold</t>
  </si>
  <si>
    <t>SA1-17 above 2fold</t>
  </si>
  <si>
    <t>SA1-7 below 1.5fold</t>
  </si>
  <si>
    <t>SA2-18 below 1.5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4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J178"/>
  <sheetViews>
    <sheetView tabSelected="1" zoomScale="125" zoomScaleNormal="125" zoomScalePageLayoutView="125" workbookViewId="0">
      <pane ySplit="1" topLeftCell="A2" activePane="bottomLeft" state="frozen"/>
      <selection pane="bottomLeft" activeCell="C9" sqref="C9"/>
    </sheetView>
  </sheetViews>
  <sheetFormatPr baseColWidth="10" defaultColWidth="8.83203125" defaultRowHeight="14" x14ac:dyDescent="0"/>
  <cols>
    <col min="1" max="1" width="15" customWidth="1"/>
    <col min="4" max="4" width="16" bestFit="1" customWidth="1"/>
    <col min="6" max="6" width="23.33203125" customWidth="1"/>
    <col min="7" max="7" width="12.1640625" customWidth="1"/>
  </cols>
  <sheetData>
    <row r="1" spans="1:7">
      <c r="A1" s="1" t="s">
        <v>0</v>
      </c>
      <c r="B1" s="1" t="s">
        <v>472</v>
      </c>
      <c r="C1" s="1" t="s">
        <v>473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>
      <c r="A2" s="2" t="s">
        <v>86</v>
      </c>
      <c r="B2" s="3">
        <v>3.8391503199999999</v>
      </c>
      <c r="C2" s="3">
        <v>-1.0526790100000001</v>
      </c>
      <c r="D2" s="2" t="s">
        <v>87</v>
      </c>
      <c r="E2" s="2" t="s">
        <v>58</v>
      </c>
      <c r="F2" s="2" t="s">
        <v>88</v>
      </c>
      <c r="G2" s="2" t="s">
        <v>28</v>
      </c>
    </row>
    <row r="3" spans="1:7" hidden="1">
      <c r="A3" s="2" t="s">
        <v>72</v>
      </c>
      <c r="B3" s="3">
        <v>3.4372901200000001</v>
      </c>
      <c r="C3" s="3">
        <v>-0.92380054</v>
      </c>
      <c r="D3" s="2" t="s">
        <v>73</v>
      </c>
      <c r="E3" s="2" t="s">
        <v>58</v>
      </c>
      <c r="F3" s="2"/>
      <c r="G3" s="2" t="s">
        <v>31</v>
      </c>
    </row>
    <row r="4" spans="1:7">
      <c r="A4" s="2" t="s">
        <v>165</v>
      </c>
      <c r="B4" s="3">
        <v>3.3788199199999998</v>
      </c>
      <c r="C4" s="3">
        <v>-0.24815423400000003</v>
      </c>
      <c r="D4" s="2" t="s">
        <v>166</v>
      </c>
      <c r="E4" s="2" t="s">
        <v>34</v>
      </c>
      <c r="F4" s="2" t="s">
        <v>167</v>
      </c>
      <c r="G4" s="2" t="s">
        <v>28</v>
      </c>
    </row>
    <row r="5" spans="1:7" hidden="1">
      <c r="A5" s="2" t="s">
        <v>386</v>
      </c>
      <c r="B5" s="3">
        <v>3.22268372</v>
      </c>
      <c r="C5" s="3">
        <v>0.5322856199999999</v>
      </c>
      <c r="D5" s="2" t="s">
        <v>387</v>
      </c>
      <c r="E5" s="2" t="s">
        <v>60</v>
      </c>
      <c r="F5" s="2" t="s">
        <v>109</v>
      </c>
      <c r="G5" s="2" t="s">
        <v>20</v>
      </c>
    </row>
    <row r="6" spans="1:7">
      <c r="A6" s="2" t="s">
        <v>343</v>
      </c>
      <c r="B6" s="3">
        <v>3.15861452</v>
      </c>
      <c r="C6" s="3">
        <v>0.36868064</v>
      </c>
      <c r="D6" s="2" t="s">
        <v>344</v>
      </c>
      <c r="E6" s="2" t="s">
        <v>58</v>
      </c>
      <c r="F6" s="2" t="s">
        <v>345</v>
      </c>
      <c r="G6" s="2" t="s">
        <v>28</v>
      </c>
    </row>
    <row r="7" spans="1:7" hidden="1">
      <c r="A7" s="2" t="s">
        <v>198</v>
      </c>
      <c r="B7" s="3">
        <v>3.14404342</v>
      </c>
      <c r="C7" s="3">
        <v>-0.12887628000000001</v>
      </c>
      <c r="D7" s="2" t="s">
        <v>199</v>
      </c>
      <c r="E7" s="2" t="s">
        <v>67</v>
      </c>
      <c r="F7" s="2"/>
      <c r="G7" s="2" t="s">
        <v>31</v>
      </c>
    </row>
    <row r="8" spans="1:7">
      <c r="A8" s="2" t="s">
        <v>151</v>
      </c>
      <c r="B8" s="3">
        <v>2.91288562</v>
      </c>
      <c r="C8" s="3">
        <v>-0.55512006000000003</v>
      </c>
      <c r="D8" s="2" t="s">
        <v>152</v>
      </c>
      <c r="E8" s="2" t="s">
        <v>12</v>
      </c>
      <c r="F8" s="2" t="s">
        <v>153</v>
      </c>
      <c r="G8" s="2" t="s">
        <v>28</v>
      </c>
    </row>
    <row r="9" spans="1:7">
      <c r="A9" s="2" t="s">
        <v>322</v>
      </c>
      <c r="B9" s="3">
        <v>2.8972830200000002</v>
      </c>
      <c r="C9" s="3">
        <v>-0.46771437999999999</v>
      </c>
      <c r="D9" s="2" t="s">
        <v>323</v>
      </c>
      <c r="E9" s="2" t="s">
        <v>67</v>
      </c>
      <c r="F9" s="2" t="s">
        <v>324</v>
      </c>
      <c r="G9" s="2" t="s">
        <v>28</v>
      </c>
    </row>
    <row r="10" spans="1:7">
      <c r="A10" s="2" t="s">
        <v>24</v>
      </c>
      <c r="B10" s="3">
        <v>2.3606376199999999</v>
      </c>
      <c r="C10" s="3">
        <v>-1.8598146800000002</v>
      </c>
      <c r="D10" s="2" t="s">
        <v>25</v>
      </c>
      <c r="E10" s="2" t="s">
        <v>26</v>
      </c>
      <c r="F10" s="2" t="s">
        <v>27</v>
      </c>
      <c r="G10" s="2" t="s">
        <v>28</v>
      </c>
    </row>
    <row r="11" spans="1:7">
      <c r="A11" s="2" t="s">
        <v>47</v>
      </c>
      <c r="B11" s="3">
        <v>2.32084432</v>
      </c>
      <c r="C11" s="3">
        <v>-1.84516028</v>
      </c>
      <c r="D11" s="2" t="s">
        <v>48</v>
      </c>
      <c r="E11" s="2" t="s">
        <v>12</v>
      </c>
      <c r="F11" s="2" t="s">
        <v>49</v>
      </c>
      <c r="G11" s="2" t="s">
        <v>28</v>
      </c>
    </row>
    <row r="12" spans="1:7">
      <c r="A12" s="2" t="s">
        <v>65</v>
      </c>
      <c r="B12" s="3">
        <v>2.2423564200000001</v>
      </c>
      <c r="C12" s="3">
        <v>-1.13009888</v>
      </c>
      <c r="D12" s="2" t="s">
        <v>66</v>
      </c>
      <c r="E12" s="2" t="s">
        <v>67</v>
      </c>
      <c r="F12" s="2" t="s">
        <v>68</v>
      </c>
      <c r="G12" s="2" t="s">
        <v>28</v>
      </c>
    </row>
    <row r="13" spans="1:7">
      <c r="A13" s="2" t="s">
        <v>273</v>
      </c>
      <c r="B13" s="3">
        <v>2.2065897199999998</v>
      </c>
      <c r="C13" s="3">
        <v>-0.25897519000000002</v>
      </c>
      <c r="D13" s="2" t="s">
        <v>274</v>
      </c>
      <c r="E13" s="2" t="s">
        <v>67</v>
      </c>
      <c r="F13" s="2" t="s">
        <v>275</v>
      </c>
      <c r="G13" s="2" t="s">
        <v>28</v>
      </c>
    </row>
    <row r="14" spans="1:7">
      <c r="A14" s="2" t="s">
        <v>255</v>
      </c>
      <c r="B14" s="3">
        <v>2.2053670199999997</v>
      </c>
      <c r="C14" s="3">
        <v>-0.26019780999999997</v>
      </c>
      <c r="D14" s="2" t="s">
        <v>256</v>
      </c>
      <c r="E14" s="2" t="s">
        <v>26</v>
      </c>
      <c r="F14" s="2" t="s">
        <v>257</v>
      </c>
      <c r="G14" s="2" t="s">
        <v>28</v>
      </c>
    </row>
    <row r="15" spans="1:7">
      <c r="A15" s="2" t="s">
        <v>258</v>
      </c>
      <c r="B15" s="3">
        <v>2.2053670199999997</v>
      </c>
      <c r="C15" s="3">
        <v>-0.26019780999999997</v>
      </c>
      <c r="D15" s="2" t="s">
        <v>259</v>
      </c>
      <c r="E15" s="2" t="s">
        <v>26</v>
      </c>
      <c r="F15" s="2" t="s">
        <v>260</v>
      </c>
      <c r="G15" s="2" t="s">
        <v>28</v>
      </c>
    </row>
    <row r="16" spans="1:7">
      <c r="A16" s="2" t="s">
        <v>179</v>
      </c>
      <c r="B16" s="3">
        <v>2.14282072</v>
      </c>
      <c r="C16" s="3">
        <v>-0.13009890000000002</v>
      </c>
      <c r="D16" s="2" t="s">
        <v>180</v>
      </c>
      <c r="E16" s="2" t="s">
        <v>12</v>
      </c>
      <c r="F16" s="2" t="s">
        <v>181</v>
      </c>
      <c r="G16" s="2" t="s">
        <v>28</v>
      </c>
    </row>
    <row r="17" spans="1:10">
      <c r="A17" s="2" t="s">
        <v>325</v>
      </c>
      <c r="B17" s="3">
        <v>2.1279244199999998</v>
      </c>
      <c r="C17" s="3">
        <v>0.24550287999999998</v>
      </c>
      <c r="D17" s="2" t="s">
        <v>326</v>
      </c>
      <c r="E17" s="2" t="s">
        <v>51</v>
      </c>
      <c r="F17" s="2" t="s">
        <v>327</v>
      </c>
      <c r="G17" s="2" t="s">
        <v>28</v>
      </c>
      <c r="J17" s="4" t="s">
        <v>478</v>
      </c>
    </row>
    <row r="18" spans="1:10">
      <c r="A18" s="2" t="s">
        <v>379</v>
      </c>
      <c r="B18" s="3">
        <v>2.1247822199999997</v>
      </c>
      <c r="C18" s="3">
        <v>3.2285619999999987E-2</v>
      </c>
      <c r="D18" s="2" t="s">
        <v>380</v>
      </c>
      <c r="E18" s="2" t="s">
        <v>58</v>
      </c>
      <c r="F18" s="2" t="s">
        <v>381</v>
      </c>
      <c r="G18" s="2" t="s">
        <v>28</v>
      </c>
    </row>
    <row r="19" spans="1:10">
      <c r="A19" s="2" t="s">
        <v>98</v>
      </c>
      <c r="B19" s="3">
        <v>2.0875334199999998</v>
      </c>
      <c r="C19" s="3">
        <v>-1.04518373</v>
      </c>
      <c r="D19" s="2" t="s">
        <v>99</v>
      </c>
      <c r="E19" s="2" t="s">
        <v>14</v>
      </c>
      <c r="F19" s="2" t="s">
        <v>100</v>
      </c>
      <c r="G19" s="2" t="s">
        <v>28</v>
      </c>
    </row>
    <row r="20" spans="1:10" hidden="1">
      <c r="A20" s="2" t="s">
        <v>120</v>
      </c>
      <c r="B20" s="3">
        <v>2.0272950199999999</v>
      </c>
      <c r="C20" s="3">
        <v>-0.76019783000000007</v>
      </c>
      <c r="D20" s="2" t="s">
        <v>121</v>
      </c>
      <c r="E20" s="2" t="s">
        <v>59</v>
      </c>
      <c r="F20" s="2" t="s">
        <v>122</v>
      </c>
      <c r="G20" s="2" t="s">
        <v>9</v>
      </c>
    </row>
    <row r="21" spans="1:10" hidden="1">
      <c r="A21" s="2" t="s">
        <v>219</v>
      </c>
      <c r="B21" s="3">
        <v>2.02391772</v>
      </c>
      <c r="C21" s="3">
        <v>-0.29913957000000002</v>
      </c>
      <c r="D21" s="2" t="s">
        <v>220</v>
      </c>
      <c r="E21" s="2" t="s">
        <v>14</v>
      </c>
      <c r="F21" s="2"/>
      <c r="G21" s="2" t="s">
        <v>31</v>
      </c>
    </row>
    <row r="22" spans="1:10">
      <c r="A22" s="2" t="s">
        <v>347</v>
      </c>
      <c r="B22" s="3">
        <v>2.0078341200000001</v>
      </c>
      <c r="C22" s="3">
        <v>0.36990326000000001</v>
      </c>
      <c r="D22" s="2" t="s">
        <v>348</v>
      </c>
      <c r="E22" s="2" t="s">
        <v>85</v>
      </c>
      <c r="F22" s="2" t="s">
        <v>349</v>
      </c>
      <c r="G22" s="2" t="s">
        <v>28</v>
      </c>
    </row>
    <row r="23" spans="1:10">
      <c r="A23" s="2" t="s">
        <v>316</v>
      </c>
      <c r="B23" s="3">
        <v>1.99505892</v>
      </c>
      <c r="C23" s="3">
        <v>0.13878242000000002</v>
      </c>
      <c r="D23" s="2" t="s">
        <v>317</v>
      </c>
      <c r="E23" s="2" t="s">
        <v>14</v>
      </c>
      <c r="F23" s="2" t="s">
        <v>318</v>
      </c>
      <c r="G23" s="2" t="s">
        <v>28</v>
      </c>
      <c r="J23" s="4" t="s">
        <v>479</v>
      </c>
    </row>
    <row r="24" spans="1:10" hidden="1">
      <c r="A24" s="2" t="s">
        <v>329</v>
      </c>
      <c r="B24" s="3">
        <v>1.99097532</v>
      </c>
      <c r="C24" s="3">
        <v>-0.18800074999999999</v>
      </c>
      <c r="D24" s="2" t="s">
        <v>330</v>
      </c>
      <c r="E24" s="2" t="s">
        <v>26</v>
      </c>
      <c r="F24" s="2"/>
      <c r="G24" s="2" t="s">
        <v>31</v>
      </c>
    </row>
    <row r="25" spans="1:10">
      <c r="A25" s="2" t="s">
        <v>286</v>
      </c>
      <c r="B25" s="3">
        <v>1.9394955199999999</v>
      </c>
      <c r="C25" s="3">
        <v>-0.11347300900000001</v>
      </c>
      <c r="D25" s="2" t="s">
        <v>287</v>
      </c>
      <c r="E25" s="2" t="s">
        <v>58</v>
      </c>
      <c r="F25" s="2" t="s">
        <v>288</v>
      </c>
      <c r="G25" s="2" t="s">
        <v>28</v>
      </c>
    </row>
    <row r="26" spans="1:10">
      <c r="A26" s="2" t="s">
        <v>211</v>
      </c>
      <c r="B26" s="3">
        <v>1.9216510200000001</v>
      </c>
      <c r="C26" s="3">
        <v>-0.12887628000000001</v>
      </c>
      <c r="D26" s="2" t="s">
        <v>212</v>
      </c>
      <c r="E26" s="2" t="s">
        <v>12</v>
      </c>
      <c r="F26" s="2" t="s">
        <v>213</v>
      </c>
      <c r="G26" s="2" t="s">
        <v>28</v>
      </c>
    </row>
    <row r="27" spans="1:10">
      <c r="A27" s="2" t="s">
        <v>340</v>
      </c>
      <c r="B27" s="3">
        <v>1.9164852199999998</v>
      </c>
      <c r="C27" s="3">
        <v>0.32089179000000001</v>
      </c>
      <c r="D27" s="2" t="s">
        <v>341</v>
      </c>
      <c r="E27" s="2" t="s">
        <v>108</v>
      </c>
      <c r="F27" s="2" t="s">
        <v>342</v>
      </c>
      <c r="G27" s="2" t="s">
        <v>28</v>
      </c>
    </row>
    <row r="28" spans="1:10">
      <c r="A28" s="2" t="s">
        <v>354</v>
      </c>
      <c r="B28" s="3">
        <v>1.9002976199999999</v>
      </c>
      <c r="C28" s="3">
        <v>0.29754249999999999</v>
      </c>
      <c r="D28" s="2" t="s">
        <v>355</v>
      </c>
      <c r="E28" s="2" t="s">
        <v>59</v>
      </c>
      <c r="F28" s="2" t="s">
        <v>356</v>
      </c>
      <c r="G28" s="2" t="s">
        <v>28</v>
      </c>
    </row>
    <row r="29" spans="1:10">
      <c r="A29" s="2" t="s">
        <v>298</v>
      </c>
      <c r="B29" s="3">
        <v>1.8920950199999997</v>
      </c>
      <c r="C29" s="3">
        <v>-0.28788431000000003</v>
      </c>
      <c r="D29" s="2" t="s">
        <v>299</v>
      </c>
      <c r="E29" s="2" t="s">
        <v>58</v>
      </c>
      <c r="F29" s="2" t="s">
        <v>300</v>
      </c>
      <c r="G29" s="2" t="s">
        <v>28</v>
      </c>
    </row>
    <row r="30" spans="1:10" hidden="1">
      <c r="A30" s="2" t="s">
        <v>385</v>
      </c>
      <c r="B30" s="3">
        <v>1.8723172199999998</v>
      </c>
      <c r="C30" s="3">
        <v>-1.0526790800000001</v>
      </c>
      <c r="D30" s="2" t="s">
        <v>370</v>
      </c>
      <c r="E30" s="2" t="s">
        <v>85</v>
      </c>
      <c r="F30" s="2"/>
      <c r="G30" s="2" t="s">
        <v>31</v>
      </c>
    </row>
    <row r="31" spans="1:10" hidden="1">
      <c r="A31" s="2" t="s">
        <v>368</v>
      </c>
      <c r="B31" s="3">
        <v>1.81647202</v>
      </c>
      <c r="C31" s="3">
        <v>-0.22500093000000002</v>
      </c>
      <c r="D31" s="2" t="s">
        <v>369</v>
      </c>
      <c r="E31" s="2" t="s">
        <v>7</v>
      </c>
      <c r="F31" s="2"/>
      <c r="G31" s="2" t="s">
        <v>31</v>
      </c>
    </row>
    <row r="32" spans="1:10" hidden="1">
      <c r="A32" s="2" t="s">
        <v>306</v>
      </c>
      <c r="B32" s="3">
        <v>1.81643862</v>
      </c>
      <c r="C32" s="3">
        <v>0.11139385999999998</v>
      </c>
      <c r="D32" s="2" t="s">
        <v>307</v>
      </c>
      <c r="E32" s="2" t="s">
        <v>26</v>
      </c>
      <c r="F32" s="2"/>
      <c r="G32" s="2" t="s">
        <v>31</v>
      </c>
    </row>
    <row r="33" spans="1:10" hidden="1">
      <c r="A33" s="2" t="s">
        <v>278</v>
      </c>
      <c r="B33" s="3">
        <v>1.79155212</v>
      </c>
      <c r="C33" s="3">
        <v>-0.25897519000000002</v>
      </c>
      <c r="D33" s="2" t="s">
        <v>279</v>
      </c>
      <c r="E33" s="2" t="s">
        <v>51</v>
      </c>
      <c r="F33" s="2"/>
      <c r="G33" s="2" t="s">
        <v>31</v>
      </c>
    </row>
    <row r="34" spans="1:10">
      <c r="A34" s="2" t="s">
        <v>270</v>
      </c>
      <c r="B34" s="3">
        <v>1.79155212</v>
      </c>
      <c r="C34" s="3">
        <v>-0.25897519000000002</v>
      </c>
      <c r="D34" s="2" t="s">
        <v>271</v>
      </c>
      <c r="E34" s="2" t="s">
        <v>26</v>
      </c>
      <c r="F34" s="2" t="s">
        <v>272</v>
      </c>
      <c r="G34" s="2" t="s">
        <v>28</v>
      </c>
    </row>
    <row r="35" spans="1:10" hidden="1">
      <c r="A35" s="2" t="s">
        <v>267</v>
      </c>
      <c r="B35" s="3">
        <v>1.79032952</v>
      </c>
      <c r="C35" s="3">
        <v>-0.26019780999999997</v>
      </c>
      <c r="D35" s="2" t="s">
        <v>268</v>
      </c>
      <c r="E35" s="2" t="s">
        <v>38</v>
      </c>
      <c r="F35" s="2"/>
      <c r="G35" s="2" t="s">
        <v>31</v>
      </c>
    </row>
    <row r="36" spans="1:10">
      <c r="A36" s="2" t="s">
        <v>235</v>
      </c>
      <c r="B36" s="3">
        <v>1.7708010199999999</v>
      </c>
      <c r="C36" s="3">
        <v>-7.3580813000000009E-2</v>
      </c>
      <c r="D36" s="2" t="s">
        <v>236</v>
      </c>
      <c r="E36" s="2" t="s">
        <v>85</v>
      </c>
      <c r="F36" s="2" t="s">
        <v>237</v>
      </c>
      <c r="G36" s="2" t="s">
        <v>28</v>
      </c>
    </row>
    <row r="37" spans="1:10">
      <c r="A37" s="2" t="s">
        <v>105</v>
      </c>
      <c r="B37" s="3">
        <v>1.76409572</v>
      </c>
      <c r="C37" s="3">
        <v>-1.4587974800000001</v>
      </c>
      <c r="D37" s="2" t="s">
        <v>106</v>
      </c>
      <c r="E37" s="2" t="s">
        <v>12</v>
      </c>
      <c r="F37" s="2" t="s">
        <v>107</v>
      </c>
      <c r="G37" s="2" t="s">
        <v>28</v>
      </c>
    </row>
    <row r="38" spans="1:10" hidden="1">
      <c r="A38" s="2" t="s">
        <v>116</v>
      </c>
      <c r="B38" s="3">
        <v>1.7053669199999999</v>
      </c>
      <c r="C38" s="3">
        <v>-1.7601977800000002</v>
      </c>
      <c r="D38" s="2" t="s">
        <v>92</v>
      </c>
      <c r="E38" s="2" t="s">
        <v>85</v>
      </c>
      <c r="F38" s="2"/>
      <c r="G38" s="2" t="s">
        <v>31</v>
      </c>
    </row>
    <row r="39" spans="1:10">
      <c r="A39" s="2" t="s">
        <v>382</v>
      </c>
      <c r="B39" s="3">
        <v>1.6838545199999999</v>
      </c>
      <c r="C39" s="3">
        <v>0.12189715000000001</v>
      </c>
      <c r="D39" s="2" t="s">
        <v>383</v>
      </c>
      <c r="E39" s="2" t="s">
        <v>64</v>
      </c>
      <c r="F39" s="2" t="s">
        <v>384</v>
      </c>
      <c r="G39" s="2" t="s">
        <v>28</v>
      </c>
      <c r="J39" s="5" t="s">
        <v>480</v>
      </c>
    </row>
    <row r="40" spans="1:10">
      <c r="A40" s="2" t="s">
        <v>310</v>
      </c>
      <c r="B40" s="3">
        <v>1.6615118199999999</v>
      </c>
      <c r="C40" s="3">
        <v>-0.15590245600000002</v>
      </c>
      <c r="D40" s="2" t="s">
        <v>311</v>
      </c>
      <c r="E40" s="2" t="s">
        <v>16</v>
      </c>
      <c r="F40" s="2" t="s">
        <v>312</v>
      </c>
      <c r="G40" s="2" t="s">
        <v>28</v>
      </c>
    </row>
    <row r="41" spans="1:10">
      <c r="A41" s="2" t="s">
        <v>185</v>
      </c>
      <c r="B41" s="3">
        <v>1.6573940199999999</v>
      </c>
      <c r="C41" s="3">
        <v>-0.13009890000000002</v>
      </c>
      <c r="D41" s="2" t="s">
        <v>186</v>
      </c>
      <c r="E41" s="2" t="s">
        <v>34</v>
      </c>
      <c r="F41" s="2" t="s">
        <v>187</v>
      </c>
      <c r="G41" s="2" t="s">
        <v>28</v>
      </c>
    </row>
    <row r="42" spans="1:10">
      <c r="A42" s="2" t="s">
        <v>176</v>
      </c>
      <c r="B42" s="3">
        <v>1.6573940199999999</v>
      </c>
      <c r="C42" s="3">
        <v>-0.13009890000000002</v>
      </c>
      <c r="D42" s="2" t="s">
        <v>177</v>
      </c>
      <c r="E42" s="2" t="s">
        <v>58</v>
      </c>
      <c r="F42" s="2" t="s">
        <v>178</v>
      </c>
      <c r="G42" s="2" t="s">
        <v>28</v>
      </c>
    </row>
    <row r="43" spans="1:10" hidden="1">
      <c r="A43" s="2" t="s">
        <v>101</v>
      </c>
      <c r="B43" s="3">
        <v>1.64282072</v>
      </c>
      <c r="C43" s="3">
        <v>-0.63009888000000003</v>
      </c>
      <c r="D43" s="2" t="s">
        <v>102</v>
      </c>
      <c r="E43" s="2" t="s">
        <v>59</v>
      </c>
      <c r="F43" s="2" t="s">
        <v>103</v>
      </c>
      <c r="G43" s="2" t="s">
        <v>20</v>
      </c>
    </row>
    <row r="44" spans="1:10">
      <c r="A44" s="2" t="s">
        <v>129</v>
      </c>
      <c r="B44" s="3">
        <v>1.62916792</v>
      </c>
      <c r="C44" s="3">
        <v>-0.42380054</v>
      </c>
      <c r="D44" s="2" t="s">
        <v>130</v>
      </c>
      <c r="E44" s="2" t="s">
        <v>12</v>
      </c>
      <c r="F44" s="2" t="s">
        <v>131</v>
      </c>
      <c r="G44" s="2" t="s">
        <v>28</v>
      </c>
    </row>
    <row r="45" spans="1:10" hidden="1">
      <c r="A45" s="2" t="s">
        <v>135</v>
      </c>
      <c r="B45" s="3">
        <v>1.6291677199999999</v>
      </c>
      <c r="C45" s="3">
        <v>-0.42380054</v>
      </c>
      <c r="D45" s="2" t="s">
        <v>136</v>
      </c>
      <c r="E45" s="2" t="s">
        <v>67</v>
      </c>
      <c r="F45" s="2"/>
      <c r="G45" s="2" t="s">
        <v>31</v>
      </c>
    </row>
    <row r="46" spans="1:10">
      <c r="A46" s="2" t="s">
        <v>132</v>
      </c>
      <c r="B46" s="3">
        <v>1.6291677199999999</v>
      </c>
      <c r="C46" s="3">
        <v>-0.42380054</v>
      </c>
      <c r="D46" s="2" t="s">
        <v>133</v>
      </c>
      <c r="E46" s="2" t="s">
        <v>12</v>
      </c>
      <c r="F46" s="2" t="s">
        <v>134</v>
      </c>
      <c r="G46" s="2" t="s">
        <v>28</v>
      </c>
    </row>
    <row r="47" spans="1:10">
      <c r="A47" s="2" t="s">
        <v>290</v>
      </c>
      <c r="B47" s="3">
        <v>1.6182961199999999</v>
      </c>
      <c r="C47" s="3">
        <v>5.7040619999999986E-2</v>
      </c>
      <c r="D47" s="2" t="s">
        <v>291</v>
      </c>
      <c r="E47" s="2" t="s">
        <v>75</v>
      </c>
      <c r="F47" s="2" t="s">
        <v>292</v>
      </c>
      <c r="G47" s="2" t="s">
        <v>28</v>
      </c>
      <c r="J47" s="5" t="s">
        <v>481</v>
      </c>
    </row>
    <row r="48" spans="1:10">
      <c r="A48" s="2" t="s">
        <v>351</v>
      </c>
      <c r="B48" s="3">
        <v>1.5794400199999998</v>
      </c>
      <c r="C48" s="3">
        <v>-0.23729379</v>
      </c>
      <c r="D48" s="2" t="s">
        <v>352</v>
      </c>
      <c r="E48" s="2" t="s">
        <v>34</v>
      </c>
      <c r="F48" s="2" t="s">
        <v>353</v>
      </c>
      <c r="G48" s="2" t="s">
        <v>28</v>
      </c>
    </row>
    <row r="49" spans="1:7" hidden="1">
      <c r="A49" s="2" t="s">
        <v>463</v>
      </c>
      <c r="B49" s="3">
        <v>1.57201762</v>
      </c>
      <c r="C49" s="3">
        <v>-0.32894761</v>
      </c>
      <c r="D49" s="2" t="s">
        <v>464</v>
      </c>
      <c r="E49" s="2" t="s">
        <v>14</v>
      </c>
      <c r="F49" s="2"/>
      <c r="G49" s="2" t="s">
        <v>31</v>
      </c>
    </row>
    <row r="50" spans="1:7">
      <c r="A50" s="2" t="s">
        <v>79</v>
      </c>
      <c r="B50" s="3">
        <v>1.5592765199999998</v>
      </c>
      <c r="C50" s="3">
        <v>-1.1311215800000001</v>
      </c>
      <c r="D50" s="2" t="s">
        <v>80</v>
      </c>
      <c r="E50" s="2" t="s">
        <v>12</v>
      </c>
      <c r="F50" s="2" t="s">
        <v>81</v>
      </c>
      <c r="G50" s="2" t="s">
        <v>28</v>
      </c>
    </row>
    <row r="51" spans="1:7" hidden="1">
      <c r="A51" s="2" t="s">
        <v>428</v>
      </c>
      <c r="B51" s="3">
        <v>1.54684592</v>
      </c>
      <c r="C51" s="3">
        <v>0.40076832000000001</v>
      </c>
      <c r="D51" s="2" t="s">
        <v>429</v>
      </c>
      <c r="E51" s="2" t="s">
        <v>58</v>
      </c>
      <c r="F51" s="2"/>
      <c r="G51" s="2" t="s">
        <v>31</v>
      </c>
    </row>
    <row r="52" spans="1:7" hidden="1">
      <c r="A52" s="2" t="s">
        <v>93</v>
      </c>
      <c r="B52" s="3">
        <v>1.5444027199999999</v>
      </c>
      <c r="C52" s="3">
        <v>-1.9211619800000002</v>
      </c>
      <c r="D52" s="2" t="s">
        <v>94</v>
      </c>
      <c r="E52" s="2" t="s">
        <v>34</v>
      </c>
      <c r="F52" s="2"/>
      <c r="G52" s="2" t="s">
        <v>31</v>
      </c>
    </row>
    <row r="53" spans="1:7">
      <c r="A53" s="2" t="s">
        <v>261</v>
      </c>
      <c r="B53" s="3">
        <v>1.5272950199999999</v>
      </c>
      <c r="C53" s="3">
        <v>-0.26019780999999997</v>
      </c>
      <c r="D53" s="2" t="s">
        <v>262</v>
      </c>
      <c r="E53" s="2" t="s">
        <v>26</v>
      </c>
      <c r="F53" s="2" t="s">
        <v>263</v>
      </c>
      <c r="G53" s="2" t="s">
        <v>28</v>
      </c>
    </row>
    <row r="54" spans="1:7" hidden="1">
      <c r="A54" s="2" t="s">
        <v>265</v>
      </c>
      <c r="B54" s="3">
        <v>1.5272950199999999</v>
      </c>
      <c r="C54" s="3">
        <v>-0.26019780999999997</v>
      </c>
      <c r="D54" s="2" t="s">
        <v>266</v>
      </c>
      <c r="E54" s="2" t="s">
        <v>59</v>
      </c>
      <c r="F54" s="2"/>
      <c r="G54" s="2" t="s">
        <v>31</v>
      </c>
    </row>
    <row r="55" spans="1:7" hidden="1">
      <c r="A55" s="2" t="s">
        <v>264</v>
      </c>
      <c r="B55" s="3">
        <v>1.5272950199999999</v>
      </c>
      <c r="C55" s="3">
        <v>-0.26019780999999997</v>
      </c>
      <c r="D55" s="2" t="s">
        <v>140</v>
      </c>
      <c r="E55" s="2" t="s">
        <v>7</v>
      </c>
      <c r="F55" s="2"/>
      <c r="G55" s="2" t="s">
        <v>31</v>
      </c>
    </row>
    <row r="56" spans="1:7" hidden="1">
      <c r="A56" s="2" t="s">
        <v>269</v>
      </c>
      <c r="B56" s="3">
        <v>1.5272950199999999</v>
      </c>
      <c r="C56" s="3">
        <v>-0.26019780999999997</v>
      </c>
      <c r="D56" s="2" t="s">
        <v>175</v>
      </c>
      <c r="E56" s="2" t="s">
        <v>64</v>
      </c>
      <c r="F56" s="2"/>
      <c r="G56" s="2" t="s">
        <v>31</v>
      </c>
    </row>
    <row r="57" spans="1:7" hidden="1">
      <c r="A57" s="2" t="s">
        <v>419</v>
      </c>
      <c r="B57" s="3">
        <v>1.5151649199999999</v>
      </c>
      <c r="C57" s="3">
        <v>0.23980432000000002</v>
      </c>
      <c r="D57" s="2" t="s">
        <v>157</v>
      </c>
      <c r="E57" s="2" t="s">
        <v>50</v>
      </c>
      <c r="F57" s="2" t="s">
        <v>158</v>
      </c>
      <c r="G57" s="2" t="s">
        <v>9</v>
      </c>
    </row>
    <row r="58" spans="1:7" hidden="1">
      <c r="A58" s="2" t="s">
        <v>358</v>
      </c>
      <c r="B58" s="3">
        <v>1.5151649199999999</v>
      </c>
      <c r="C58" s="3">
        <v>0.23980432000000002</v>
      </c>
      <c r="D58" s="2" t="s">
        <v>157</v>
      </c>
      <c r="E58" s="2" t="s">
        <v>34</v>
      </c>
      <c r="F58" s="2" t="s">
        <v>158</v>
      </c>
      <c r="G58" s="2" t="s">
        <v>9</v>
      </c>
    </row>
    <row r="59" spans="1:7">
      <c r="A59" s="2" t="s">
        <v>117</v>
      </c>
      <c r="B59" s="3">
        <v>1.5127218199999999</v>
      </c>
      <c r="C59" s="3">
        <v>-0.76263878000000007</v>
      </c>
      <c r="D59" s="2" t="s">
        <v>118</v>
      </c>
      <c r="E59" s="2" t="s">
        <v>12</v>
      </c>
      <c r="F59" s="2" t="s">
        <v>119</v>
      </c>
      <c r="G59" s="2" t="s">
        <v>28</v>
      </c>
    </row>
    <row r="60" spans="1:7" hidden="1">
      <c r="A60" s="2" t="s">
        <v>174</v>
      </c>
      <c r="B60" s="3">
        <v>1.5066115199999999</v>
      </c>
      <c r="C60" s="3">
        <v>-0.131319355</v>
      </c>
      <c r="D60" s="2" t="s">
        <v>102</v>
      </c>
      <c r="E60" s="2" t="s">
        <v>67</v>
      </c>
      <c r="F60" s="2" t="s">
        <v>103</v>
      </c>
      <c r="G60" s="2" t="s">
        <v>20</v>
      </c>
    </row>
    <row r="61" spans="1:7">
      <c r="A61" s="2" t="s">
        <v>232</v>
      </c>
      <c r="B61" s="3">
        <v>1.5048222199999999</v>
      </c>
      <c r="C61" s="3">
        <v>-8.3056044000000009E-2</v>
      </c>
      <c r="D61" s="2" t="s">
        <v>233</v>
      </c>
      <c r="E61" s="2" t="s">
        <v>85</v>
      </c>
      <c r="F61" s="2" t="s">
        <v>234</v>
      </c>
      <c r="G61" s="2" t="s">
        <v>28</v>
      </c>
    </row>
    <row r="62" spans="1:7">
      <c r="A62" s="2" t="s">
        <v>227</v>
      </c>
      <c r="B62" s="3">
        <v>1.5029139199999999</v>
      </c>
      <c r="C62" s="3">
        <v>-8.9558195000000007E-2</v>
      </c>
      <c r="D62" s="2" t="s">
        <v>228</v>
      </c>
      <c r="E62" s="2" t="s">
        <v>58</v>
      </c>
      <c r="F62" s="2" t="s">
        <v>229</v>
      </c>
      <c r="G62" s="2" t="s">
        <v>28</v>
      </c>
    </row>
    <row r="63" spans="1:7">
      <c r="A63" s="2" t="s">
        <v>414</v>
      </c>
      <c r="B63" s="3">
        <v>1.4529034199999999</v>
      </c>
      <c r="C63" s="3">
        <v>-1.71310118</v>
      </c>
      <c r="D63" s="2" t="s">
        <v>415</v>
      </c>
      <c r="E63" s="2" t="s">
        <v>26</v>
      </c>
      <c r="F63" s="2" t="s">
        <v>416</v>
      </c>
      <c r="G63" s="2" t="s">
        <v>28</v>
      </c>
    </row>
    <row r="64" spans="1:7" hidden="1">
      <c r="A64" s="2" t="s">
        <v>308</v>
      </c>
      <c r="B64" s="3">
        <v>1.45236152</v>
      </c>
      <c r="C64" s="3">
        <v>-1.7160840800000001</v>
      </c>
      <c r="D64" s="2" t="s">
        <v>309</v>
      </c>
      <c r="E64" s="2" t="s">
        <v>38</v>
      </c>
      <c r="F64" s="2"/>
      <c r="G64" s="2" t="s">
        <v>31</v>
      </c>
    </row>
    <row r="65" spans="1:7">
      <c r="A65" s="2" t="s">
        <v>76</v>
      </c>
      <c r="B65" s="3">
        <v>1.3957776199999998</v>
      </c>
      <c r="C65" s="3">
        <v>-2.71364318</v>
      </c>
      <c r="D65" s="2" t="s">
        <v>77</v>
      </c>
      <c r="E65" s="2" t="s">
        <v>12</v>
      </c>
      <c r="F65" s="2" t="s">
        <v>78</v>
      </c>
      <c r="G65" s="2" t="s">
        <v>28</v>
      </c>
    </row>
    <row r="66" spans="1:7">
      <c r="A66" s="2" t="s">
        <v>137</v>
      </c>
      <c r="B66" s="3">
        <v>1.3866524199999999</v>
      </c>
      <c r="C66" s="3">
        <v>-2.6638752800000001</v>
      </c>
      <c r="D66" s="2" t="s">
        <v>138</v>
      </c>
      <c r="E66" s="2" t="s">
        <v>12</v>
      </c>
      <c r="F66" s="2" t="s">
        <v>139</v>
      </c>
      <c r="G66" s="2" t="s">
        <v>28</v>
      </c>
    </row>
    <row r="67" spans="1:7">
      <c r="A67" s="2" t="s">
        <v>393</v>
      </c>
      <c r="B67" s="3">
        <v>1.26364762</v>
      </c>
      <c r="C67" s="3">
        <v>-1.52384538</v>
      </c>
      <c r="D67" s="2" t="s">
        <v>394</v>
      </c>
      <c r="E67" s="2" t="s">
        <v>26</v>
      </c>
      <c r="F67" s="2" t="s">
        <v>395</v>
      </c>
      <c r="G67" s="2" t="s">
        <v>28</v>
      </c>
    </row>
    <row r="68" spans="1:7">
      <c r="A68" s="2" t="s">
        <v>69</v>
      </c>
      <c r="B68" s="3">
        <v>1.20536702</v>
      </c>
      <c r="C68" s="3">
        <v>-1.67767618</v>
      </c>
      <c r="D68" s="2" t="s">
        <v>70</v>
      </c>
      <c r="E68" s="2" t="s">
        <v>12</v>
      </c>
      <c r="F68" s="2" t="s">
        <v>71</v>
      </c>
      <c r="G68" s="2" t="s">
        <v>28</v>
      </c>
    </row>
    <row r="69" spans="1:7" hidden="1">
      <c r="A69" s="2" t="s">
        <v>417</v>
      </c>
      <c r="B69" s="3">
        <v>1.16724162</v>
      </c>
      <c r="C69" s="3">
        <v>-0.76019568000000004</v>
      </c>
      <c r="D69" s="2" t="s">
        <v>418</v>
      </c>
      <c r="E69" s="2" t="s">
        <v>16</v>
      </c>
      <c r="F69" s="2"/>
      <c r="G69" s="2" t="s">
        <v>31</v>
      </c>
    </row>
    <row r="70" spans="1:7">
      <c r="A70" s="2" t="s">
        <v>375</v>
      </c>
      <c r="B70" s="3">
        <v>1.1293655199999999</v>
      </c>
      <c r="C70" s="3">
        <v>-1.9211618800000001</v>
      </c>
      <c r="D70" s="2" t="s">
        <v>376</v>
      </c>
      <c r="E70" s="2" t="s">
        <v>12</v>
      </c>
      <c r="F70" s="2" t="s">
        <v>377</v>
      </c>
      <c r="G70" s="2" t="s">
        <v>28</v>
      </c>
    </row>
    <row r="71" spans="1:7">
      <c r="A71" s="2" t="s">
        <v>362</v>
      </c>
      <c r="B71" s="3">
        <v>1.1204044199999998</v>
      </c>
      <c r="C71" s="3">
        <v>-2.34516028</v>
      </c>
      <c r="D71" s="2" t="s">
        <v>363</v>
      </c>
      <c r="E71" s="2" t="s">
        <v>64</v>
      </c>
      <c r="F71" s="2" t="s">
        <v>364</v>
      </c>
      <c r="G71" s="2" t="s">
        <v>28</v>
      </c>
    </row>
    <row r="72" spans="1:7">
      <c r="A72" s="2" t="s">
        <v>455</v>
      </c>
      <c r="B72" s="3">
        <v>1.08525392</v>
      </c>
      <c r="C72" s="3">
        <v>-0.55267697999999998</v>
      </c>
      <c r="D72" s="2" t="s">
        <v>456</v>
      </c>
      <c r="E72" s="2" t="s">
        <v>26</v>
      </c>
      <c r="F72" s="2" t="s">
        <v>457</v>
      </c>
      <c r="G72" s="2" t="s">
        <v>28</v>
      </c>
    </row>
    <row r="73" spans="1:7">
      <c r="A73" s="2" t="s">
        <v>42</v>
      </c>
      <c r="B73" s="3">
        <v>1.0587697199999999</v>
      </c>
      <c r="C73" s="3">
        <v>-1.5767201800000001</v>
      </c>
      <c r="D73" s="2" t="s">
        <v>43</v>
      </c>
      <c r="E73" s="2" t="s">
        <v>12</v>
      </c>
      <c r="F73" s="2" t="s">
        <v>44</v>
      </c>
      <c r="G73" s="2" t="s">
        <v>28</v>
      </c>
    </row>
    <row r="74" spans="1:7" hidden="1">
      <c r="A74" s="2" t="s">
        <v>458</v>
      </c>
      <c r="B74" s="3">
        <v>1.00279162</v>
      </c>
      <c r="C74" s="3">
        <v>3.2285619999999987E-2</v>
      </c>
      <c r="D74" s="2" t="s">
        <v>250</v>
      </c>
      <c r="E74" s="2" t="s">
        <v>26</v>
      </c>
      <c r="F74" s="2" t="s">
        <v>251</v>
      </c>
      <c r="G74" s="2" t="s">
        <v>20</v>
      </c>
    </row>
    <row r="75" spans="1:7">
      <c r="A75" s="2" t="s">
        <v>113</v>
      </c>
      <c r="B75" s="3">
        <v>1.0019817199999999</v>
      </c>
      <c r="C75" s="3">
        <v>-1.7879519800000001</v>
      </c>
      <c r="D75" s="2" t="s">
        <v>114</v>
      </c>
      <c r="E75" s="2" t="s">
        <v>12</v>
      </c>
      <c r="F75" s="2" t="s">
        <v>115</v>
      </c>
      <c r="G75" s="2" t="s">
        <v>28</v>
      </c>
    </row>
    <row r="76" spans="1:7" hidden="1">
      <c r="A76" s="2" t="s">
        <v>388</v>
      </c>
      <c r="B76" s="3">
        <v>0.94493261999999989</v>
      </c>
      <c r="C76" s="3">
        <v>-1.6929982800000001</v>
      </c>
      <c r="D76" s="2" t="s">
        <v>240</v>
      </c>
      <c r="E76" s="2" t="s">
        <v>38</v>
      </c>
      <c r="F76" s="2"/>
      <c r="G76" s="2" t="s">
        <v>31</v>
      </c>
    </row>
    <row r="77" spans="1:7" hidden="1">
      <c r="A77" s="2" t="s">
        <v>147</v>
      </c>
      <c r="B77" s="3">
        <v>0.91288561999999995</v>
      </c>
      <c r="C77" s="3">
        <v>-1.5526791800000002</v>
      </c>
      <c r="D77" s="2" t="s">
        <v>148</v>
      </c>
      <c r="E77" s="2" t="s">
        <v>38</v>
      </c>
      <c r="F77" s="2" t="s">
        <v>149</v>
      </c>
      <c r="G77" s="2" t="s">
        <v>20</v>
      </c>
    </row>
    <row r="78" spans="1:7">
      <c r="A78" s="2" t="s">
        <v>82</v>
      </c>
      <c r="B78" s="3">
        <v>0.81457872000000009</v>
      </c>
      <c r="C78" s="3">
        <v>-1.5278960800000001</v>
      </c>
      <c r="D78" s="2" t="s">
        <v>83</v>
      </c>
      <c r="E78" s="2" t="s">
        <v>12</v>
      </c>
      <c r="F78" s="2" t="s">
        <v>84</v>
      </c>
      <c r="G78" s="2" t="s">
        <v>28</v>
      </c>
    </row>
    <row r="79" spans="1:7" hidden="1">
      <c r="A79" s="2" t="s">
        <v>438</v>
      </c>
      <c r="B79" s="3">
        <v>0.76609068000000002</v>
      </c>
      <c r="C79" s="3">
        <v>-1.0238432399999999</v>
      </c>
      <c r="D79" s="2" t="s">
        <v>276</v>
      </c>
      <c r="E79" s="2" t="s">
        <v>14</v>
      </c>
      <c r="F79" s="2" t="s">
        <v>277</v>
      </c>
      <c r="G79" s="2" t="s">
        <v>20</v>
      </c>
    </row>
    <row r="80" spans="1:7" hidden="1">
      <c r="A80" s="2" t="s">
        <v>466</v>
      </c>
      <c r="B80" s="3">
        <v>0.76356402000000001</v>
      </c>
      <c r="C80" s="3">
        <v>0.64348165999999996</v>
      </c>
      <c r="D80" s="2" t="s">
        <v>467</v>
      </c>
      <c r="E80" s="2" t="s">
        <v>85</v>
      </c>
      <c r="F80" s="2"/>
      <c r="G80" s="2" t="s">
        <v>31</v>
      </c>
    </row>
    <row r="81" spans="1:7" hidden="1">
      <c r="A81" s="2" t="s">
        <v>468</v>
      </c>
      <c r="B81" s="3">
        <v>0.76356402000000001</v>
      </c>
      <c r="C81" s="3">
        <v>0.64348165999999996</v>
      </c>
      <c r="D81" s="2" t="s">
        <v>469</v>
      </c>
      <c r="E81" s="2" t="s">
        <v>64</v>
      </c>
      <c r="F81" s="2"/>
      <c r="G81" s="2" t="s">
        <v>31</v>
      </c>
    </row>
    <row r="82" spans="1:7" hidden="1">
      <c r="A82" s="2" t="s">
        <v>359</v>
      </c>
      <c r="B82" s="3">
        <v>0.70536701999999996</v>
      </c>
      <c r="C82" s="3">
        <v>-1.76263868</v>
      </c>
      <c r="D82" s="2" t="s">
        <v>360</v>
      </c>
      <c r="E82" s="2" t="s">
        <v>12</v>
      </c>
      <c r="F82" s="2" t="s">
        <v>361</v>
      </c>
      <c r="G82" s="2" t="s">
        <v>20</v>
      </c>
    </row>
    <row r="83" spans="1:7" hidden="1">
      <c r="A83" s="2" t="s">
        <v>409</v>
      </c>
      <c r="B83" s="3">
        <v>0.68506231999999989</v>
      </c>
      <c r="C83" s="3">
        <v>-0.94281488000000002</v>
      </c>
      <c r="D83" s="2" t="s">
        <v>214</v>
      </c>
      <c r="E83" s="2" t="s">
        <v>12</v>
      </c>
      <c r="F83" s="2" t="s">
        <v>215</v>
      </c>
      <c r="G83" s="2" t="s">
        <v>20</v>
      </c>
    </row>
    <row r="84" spans="1:7" hidden="1">
      <c r="A84" s="2" t="s">
        <v>373</v>
      </c>
      <c r="B84" s="3">
        <v>0.60268346999999989</v>
      </c>
      <c r="C84" s="3">
        <v>-1.8628812800000001</v>
      </c>
      <c r="D84" s="2" t="s">
        <v>200</v>
      </c>
      <c r="E84" s="2" t="s">
        <v>38</v>
      </c>
      <c r="F84" s="2" t="s">
        <v>201</v>
      </c>
      <c r="G84" s="2" t="s">
        <v>20</v>
      </c>
    </row>
    <row r="85" spans="1:7">
      <c r="A85" s="2" t="s">
        <v>95</v>
      </c>
      <c r="B85" s="3">
        <v>0.59873002000000008</v>
      </c>
      <c r="C85" s="3">
        <v>-1.9939718800000001</v>
      </c>
      <c r="D85" s="2" t="s">
        <v>96</v>
      </c>
      <c r="E85" s="2" t="s">
        <v>12</v>
      </c>
      <c r="F85" s="2" t="s">
        <v>97</v>
      </c>
      <c r="G85" s="2" t="s">
        <v>28</v>
      </c>
    </row>
    <row r="86" spans="1:7">
      <c r="A86" s="2" t="s">
        <v>141</v>
      </c>
      <c r="B86" s="3">
        <v>0.54440302000000007</v>
      </c>
      <c r="C86" s="3">
        <v>-2.92116168</v>
      </c>
      <c r="D86" s="2" t="s">
        <v>142</v>
      </c>
      <c r="E86" s="2" t="s">
        <v>34</v>
      </c>
      <c r="F86" s="2" t="s">
        <v>143</v>
      </c>
      <c r="G86" s="2" t="s">
        <v>28</v>
      </c>
    </row>
    <row r="87" spans="1:7" hidden="1">
      <c r="A87" s="2" t="s">
        <v>398</v>
      </c>
      <c r="B87" s="3">
        <v>0.50029127999999989</v>
      </c>
      <c r="C87" s="3">
        <v>-0.55267697999999998</v>
      </c>
      <c r="D87" s="2" t="s">
        <v>276</v>
      </c>
      <c r="E87" s="2" t="s">
        <v>58</v>
      </c>
      <c r="F87" s="2" t="s">
        <v>277</v>
      </c>
      <c r="G87" s="2" t="s">
        <v>20</v>
      </c>
    </row>
    <row r="88" spans="1:7" hidden="1">
      <c r="A88" s="2" t="s">
        <v>399</v>
      </c>
      <c r="B88" s="3">
        <v>0.50029127999999989</v>
      </c>
      <c r="C88" s="3">
        <v>-0.55267697999999998</v>
      </c>
      <c r="D88" s="2" t="s">
        <v>357</v>
      </c>
      <c r="E88" s="2" t="s">
        <v>64</v>
      </c>
      <c r="F88" s="2"/>
      <c r="G88" s="2" t="s">
        <v>31</v>
      </c>
    </row>
    <row r="89" spans="1:7" hidden="1">
      <c r="A89" s="2" t="s">
        <v>461</v>
      </c>
      <c r="B89" s="3">
        <v>0.48013727999999994</v>
      </c>
      <c r="C89" s="3">
        <v>-0.73789031000000005</v>
      </c>
      <c r="D89" s="2" t="s">
        <v>462</v>
      </c>
      <c r="E89" s="2" t="s">
        <v>38</v>
      </c>
      <c r="F89" s="2"/>
      <c r="G89" s="2" t="s">
        <v>31</v>
      </c>
    </row>
    <row r="90" spans="1:7" hidden="1">
      <c r="A90" s="2" t="s">
        <v>293</v>
      </c>
      <c r="B90" s="3">
        <v>0.46972741999999995</v>
      </c>
      <c r="C90" s="3">
        <v>-2.69015578</v>
      </c>
      <c r="D90" s="2" t="s">
        <v>294</v>
      </c>
      <c r="E90" s="2" t="s">
        <v>7</v>
      </c>
      <c r="F90" s="2"/>
      <c r="G90" s="2" t="s">
        <v>31</v>
      </c>
    </row>
    <row r="91" spans="1:7" hidden="1">
      <c r="A91" s="2" t="s">
        <v>459</v>
      </c>
      <c r="B91" s="3">
        <v>0.46037332000000003</v>
      </c>
      <c r="C91" s="3">
        <v>-0.71812588000000011</v>
      </c>
      <c r="D91" s="2" t="s">
        <v>460</v>
      </c>
      <c r="E91" s="2" t="s">
        <v>7</v>
      </c>
      <c r="F91" s="2"/>
      <c r="G91" s="2" t="s">
        <v>31</v>
      </c>
    </row>
    <row r="92" spans="1:7" hidden="1">
      <c r="A92" s="2" t="s">
        <v>402</v>
      </c>
      <c r="B92" s="3">
        <v>0.45679801999999997</v>
      </c>
      <c r="C92" s="3">
        <v>-0.12014205400000001</v>
      </c>
      <c r="D92" s="2" t="s">
        <v>403</v>
      </c>
      <c r="E92" s="2" t="s">
        <v>59</v>
      </c>
      <c r="F92" s="2"/>
      <c r="G92" s="2" t="s">
        <v>31</v>
      </c>
    </row>
    <row r="93" spans="1:7" hidden="1">
      <c r="A93" s="2" t="s">
        <v>465</v>
      </c>
      <c r="B93" s="3">
        <v>0.45534652000000003</v>
      </c>
      <c r="C93" s="3">
        <v>-0.71309908000000011</v>
      </c>
      <c r="D93" s="2" t="s">
        <v>202</v>
      </c>
      <c r="E93" s="2" t="s">
        <v>85</v>
      </c>
      <c r="F93" s="2" t="s">
        <v>203</v>
      </c>
      <c r="G93" s="2" t="s">
        <v>20</v>
      </c>
    </row>
    <row r="94" spans="1:7">
      <c r="A94" s="2" t="s">
        <v>435</v>
      </c>
      <c r="B94" s="3">
        <v>0.44416251999999995</v>
      </c>
      <c r="C94" s="3">
        <v>-0.70191508000000002</v>
      </c>
      <c r="D94" s="2" t="s">
        <v>436</v>
      </c>
      <c r="E94" s="2" t="s">
        <v>26</v>
      </c>
      <c r="F94" s="2" t="s">
        <v>437</v>
      </c>
      <c r="G94" s="2" t="s">
        <v>28</v>
      </c>
    </row>
    <row r="95" spans="1:7" hidden="1">
      <c r="A95" s="2" t="s">
        <v>407</v>
      </c>
      <c r="B95" s="3">
        <v>0.39760785000000004</v>
      </c>
      <c r="C95" s="3">
        <v>-0.65536041000000012</v>
      </c>
      <c r="D95" s="2" t="s">
        <v>408</v>
      </c>
      <c r="E95" s="2" t="s">
        <v>67</v>
      </c>
      <c r="F95" s="2"/>
      <c r="G95" s="2" t="s">
        <v>31</v>
      </c>
    </row>
    <row r="96" spans="1:7" hidden="1">
      <c r="A96" s="2" t="s">
        <v>427</v>
      </c>
      <c r="B96" s="3">
        <v>0.37748461999999999</v>
      </c>
      <c r="C96" s="3">
        <v>0.90947891999999997</v>
      </c>
      <c r="D96" s="2" t="s">
        <v>209</v>
      </c>
      <c r="E96" s="2" t="s">
        <v>34</v>
      </c>
      <c r="F96" s="2" t="s">
        <v>210</v>
      </c>
      <c r="G96" s="2" t="s">
        <v>20</v>
      </c>
    </row>
    <row r="97" spans="1:7" hidden="1">
      <c r="A97" s="2" t="s">
        <v>396</v>
      </c>
      <c r="B97" s="3">
        <v>0.36525481999999998</v>
      </c>
      <c r="C97" s="3">
        <v>-0.62300738</v>
      </c>
      <c r="D97" s="2" t="s">
        <v>397</v>
      </c>
      <c r="E97" s="2" t="s">
        <v>38</v>
      </c>
      <c r="F97" s="2"/>
      <c r="G97" s="2" t="s">
        <v>31</v>
      </c>
    </row>
    <row r="98" spans="1:7" hidden="1">
      <c r="A98" s="2" t="s">
        <v>471</v>
      </c>
      <c r="B98" s="3">
        <v>0.34229008999999999</v>
      </c>
      <c r="C98" s="3">
        <v>0.35971110000000001</v>
      </c>
      <c r="D98" s="2" t="s">
        <v>162</v>
      </c>
      <c r="E98" s="2" t="s">
        <v>16</v>
      </c>
      <c r="F98" s="2"/>
      <c r="G98" s="2" t="s">
        <v>31</v>
      </c>
    </row>
    <row r="99" spans="1:7" hidden="1">
      <c r="A99" s="2" t="s">
        <v>337</v>
      </c>
      <c r="B99" s="3">
        <v>0.31493228000000001</v>
      </c>
      <c r="C99" s="3">
        <v>-1.5035705800000001</v>
      </c>
      <c r="D99" s="2" t="s">
        <v>338</v>
      </c>
      <c r="E99" s="2" t="s">
        <v>38</v>
      </c>
      <c r="F99" s="2" t="s">
        <v>339</v>
      </c>
      <c r="G99" s="2" t="s">
        <v>20</v>
      </c>
    </row>
    <row r="100" spans="1:7" hidden="1">
      <c r="A100" s="2" t="s">
        <v>445</v>
      </c>
      <c r="B100" s="3">
        <v>0.31264535999999998</v>
      </c>
      <c r="C100" s="3">
        <v>-0.57039781000000001</v>
      </c>
      <c r="D100" s="2" t="s">
        <v>188</v>
      </c>
      <c r="E100" s="2" t="s">
        <v>60</v>
      </c>
      <c r="F100" s="2" t="s">
        <v>189</v>
      </c>
      <c r="G100" s="2" t="s">
        <v>20</v>
      </c>
    </row>
    <row r="101" spans="1:7" hidden="1">
      <c r="A101" s="2" t="s">
        <v>328</v>
      </c>
      <c r="B101" s="3">
        <v>0.26364759999999998</v>
      </c>
      <c r="C101" s="3">
        <v>-1.52384528</v>
      </c>
      <c r="D101" s="2" t="s">
        <v>157</v>
      </c>
      <c r="E101" s="2" t="s">
        <v>14</v>
      </c>
      <c r="F101" s="2" t="s">
        <v>158</v>
      </c>
      <c r="G101" s="2" t="s">
        <v>9</v>
      </c>
    </row>
    <row r="102" spans="1:7" hidden="1">
      <c r="A102" s="2" t="s">
        <v>150</v>
      </c>
      <c r="B102" s="3">
        <v>0.23481373999999999</v>
      </c>
      <c r="C102" s="3">
        <v>-1.5526791800000002</v>
      </c>
      <c r="D102" s="2" t="s">
        <v>6</v>
      </c>
      <c r="E102" s="2" t="s">
        <v>75</v>
      </c>
      <c r="F102" s="2" t="s">
        <v>8</v>
      </c>
      <c r="G102" s="2" t="s">
        <v>9</v>
      </c>
    </row>
    <row r="103" spans="1:7">
      <c r="A103" s="2" t="s">
        <v>313</v>
      </c>
      <c r="B103" s="3">
        <v>0.21432822000000001</v>
      </c>
      <c r="C103" s="3">
        <v>-2.42116168</v>
      </c>
      <c r="D103" s="2" t="s">
        <v>314</v>
      </c>
      <c r="E103" s="2" t="s">
        <v>12</v>
      </c>
      <c r="F103" s="2" t="s">
        <v>315</v>
      </c>
      <c r="G103" s="2" t="s">
        <v>28</v>
      </c>
    </row>
    <row r="104" spans="1:7" hidden="1">
      <c r="A104" s="2" t="s">
        <v>422</v>
      </c>
      <c r="B104" s="3">
        <v>0.14391987000000001</v>
      </c>
      <c r="C104" s="3">
        <v>-0.14899928500000001</v>
      </c>
      <c r="D104" s="2" t="s">
        <v>423</v>
      </c>
      <c r="E104" s="2" t="s">
        <v>64</v>
      </c>
      <c r="F104" s="2" t="s">
        <v>424</v>
      </c>
      <c r="G104" s="2" t="s">
        <v>20</v>
      </c>
    </row>
    <row r="105" spans="1:7" hidden="1">
      <c r="A105" s="2" t="s">
        <v>405</v>
      </c>
      <c r="B105" s="3">
        <v>0.11812441999999998</v>
      </c>
      <c r="C105" s="3">
        <v>-0.3758765</v>
      </c>
      <c r="D105" s="2" t="s">
        <v>406</v>
      </c>
      <c r="E105" s="2" t="s">
        <v>67</v>
      </c>
      <c r="F105" s="2"/>
      <c r="G105" s="2" t="s">
        <v>31</v>
      </c>
    </row>
    <row r="106" spans="1:7" hidden="1">
      <c r="A106" s="2" t="s">
        <v>21</v>
      </c>
      <c r="B106" s="3">
        <v>0.10390611999999999</v>
      </c>
      <c r="C106" s="3">
        <v>-0.36165868000000001</v>
      </c>
      <c r="D106" s="2" t="s">
        <v>22</v>
      </c>
      <c r="E106" s="2" t="s">
        <v>7</v>
      </c>
      <c r="F106" s="2" t="s">
        <v>23</v>
      </c>
      <c r="G106" s="2" t="s">
        <v>20</v>
      </c>
    </row>
    <row r="107" spans="1:7" hidden="1">
      <c r="A107" s="2" t="s">
        <v>303</v>
      </c>
      <c r="B107" s="3">
        <v>0.10268347</v>
      </c>
      <c r="C107" s="3">
        <v>-2.3628812799999999</v>
      </c>
      <c r="D107" s="2" t="s">
        <v>196</v>
      </c>
      <c r="E107" s="2" t="s">
        <v>7</v>
      </c>
      <c r="F107" s="2" t="s">
        <v>197</v>
      </c>
      <c r="G107" s="2" t="s">
        <v>20</v>
      </c>
    </row>
    <row r="108" spans="1:7" hidden="1">
      <c r="A108" s="2" t="s">
        <v>301</v>
      </c>
      <c r="B108" s="3">
        <v>0.10268347</v>
      </c>
      <c r="C108" s="3">
        <v>-2.3628812799999999</v>
      </c>
      <c r="D108" s="2" t="s">
        <v>302</v>
      </c>
      <c r="E108" s="2" t="s">
        <v>7</v>
      </c>
      <c r="F108" s="2"/>
      <c r="G108" s="2" t="s">
        <v>31</v>
      </c>
    </row>
    <row r="109" spans="1:7" hidden="1">
      <c r="A109" s="2" t="s">
        <v>446</v>
      </c>
      <c r="B109" s="3">
        <v>6.3895629999999981E-2</v>
      </c>
      <c r="C109" s="3">
        <v>-0.32164819</v>
      </c>
      <c r="D109" s="2" t="s">
        <v>223</v>
      </c>
      <c r="E109" s="2" t="s">
        <v>51</v>
      </c>
      <c r="F109" s="2" t="s">
        <v>224</v>
      </c>
      <c r="G109" s="2" t="s">
        <v>20</v>
      </c>
    </row>
    <row r="110" spans="1:7" hidden="1">
      <c r="A110" s="2" t="s">
        <v>289</v>
      </c>
      <c r="B110" s="3">
        <v>4.922596999999998E-2</v>
      </c>
      <c r="C110" s="3">
        <v>-1.5342570800000002</v>
      </c>
      <c r="D110" s="2" t="s">
        <v>168</v>
      </c>
      <c r="E110" s="2" t="s">
        <v>7</v>
      </c>
      <c r="F110" s="2" t="s">
        <v>169</v>
      </c>
      <c r="G110" s="2" t="s">
        <v>20</v>
      </c>
    </row>
    <row r="111" spans="1:7">
      <c r="A111" s="2" t="s">
        <v>283</v>
      </c>
      <c r="B111" s="3">
        <v>1.7721109999999984E-2</v>
      </c>
      <c r="C111" s="3">
        <v>-1.8653220800000001</v>
      </c>
      <c r="D111" s="2" t="s">
        <v>284</v>
      </c>
      <c r="E111" s="2" t="s">
        <v>34</v>
      </c>
      <c r="F111" s="2" t="s">
        <v>285</v>
      </c>
      <c r="G111" s="2" t="s">
        <v>28</v>
      </c>
    </row>
    <row r="112" spans="1:7" hidden="1">
      <c r="A112" s="2" t="s">
        <v>452</v>
      </c>
      <c r="B112" s="3">
        <v>8.804010000000001E-3</v>
      </c>
      <c r="C112" s="3">
        <v>-0.26655656999999999</v>
      </c>
      <c r="D112" s="2" t="s">
        <v>453</v>
      </c>
      <c r="E112" s="2" t="s">
        <v>85</v>
      </c>
      <c r="F112" s="2" t="s">
        <v>109</v>
      </c>
      <c r="G112" s="2" t="s">
        <v>20</v>
      </c>
    </row>
    <row r="113" spans="1:7" hidden="1">
      <c r="A113" s="2" t="s">
        <v>280</v>
      </c>
      <c r="B113" s="3">
        <v>6.3609399999999816E-3</v>
      </c>
      <c r="C113" s="3">
        <v>-2.2665586800000002</v>
      </c>
      <c r="D113" s="2" t="s">
        <v>281</v>
      </c>
      <c r="E113" s="2" t="s">
        <v>75</v>
      </c>
      <c r="F113" s="2" t="s">
        <v>282</v>
      </c>
      <c r="G113" s="2" t="s">
        <v>20</v>
      </c>
    </row>
    <row r="114" spans="1:7" hidden="1">
      <c r="A114" s="2" t="s">
        <v>411</v>
      </c>
      <c r="B114" s="3">
        <v>-6.4054240000000068E-3</v>
      </c>
      <c r="C114" s="3">
        <v>-0.25134809000000002</v>
      </c>
      <c r="D114" s="2" t="s">
        <v>378</v>
      </c>
      <c r="E114" s="2" t="s">
        <v>60</v>
      </c>
      <c r="F114" s="2"/>
      <c r="G114" s="2" t="s">
        <v>31</v>
      </c>
    </row>
    <row r="115" spans="1:7" hidden="1">
      <c r="A115" s="2" t="s">
        <v>412</v>
      </c>
      <c r="B115" s="3">
        <v>-6.4054240000000068E-3</v>
      </c>
      <c r="C115" s="3">
        <v>-0.25134809000000002</v>
      </c>
      <c r="D115" s="2" t="s">
        <v>205</v>
      </c>
      <c r="E115" s="2" t="s">
        <v>108</v>
      </c>
      <c r="F115" s="2"/>
      <c r="G115" s="2" t="s">
        <v>31</v>
      </c>
    </row>
    <row r="116" spans="1:7" hidden="1">
      <c r="A116" s="2" t="s">
        <v>10</v>
      </c>
      <c r="B116" s="3">
        <v>-2.6192795000000005E-2</v>
      </c>
      <c r="C116" s="3">
        <v>-0.49175758000000003</v>
      </c>
      <c r="D116" s="2" t="s">
        <v>6</v>
      </c>
      <c r="E116" s="2" t="s">
        <v>7</v>
      </c>
      <c r="F116" s="2" t="s">
        <v>8</v>
      </c>
      <c r="G116" s="2" t="s">
        <v>9</v>
      </c>
    </row>
    <row r="117" spans="1:7" hidden="1">
      <c r="A117" s="2" t="s">
        <v>13</v>
      </c>
      <c r="B117" s="3">
        <v>-2.6192795000000005E-2</v>
      </c>
      <c r="C117" s="3">
        <v>-0.49175758000000003</v>
      </c>
      <c r="D117" s="2" t="s">
        <v>6</v>
      </c>
      <c r="E117" s="2" t="s">
        <v>14</v>
      </c>
      <c r="F117" s="2" t="s">
        <v>8</v>
      </c>
      <c r="G117" s="2" t="s">
        <v>9</v>
      </c>
    </row>
    <row r="118" spans="1:7" hidden="1">
      <c r="A118" s="2" t="s">
        <v>11</v>
      </c>
      <c r="B118" s="3">
        <v>-2.6192795000000005E-2</v>
      </c>
      <c r="C118" s="3">
        <v>-0.49175758000000003</v>
      </c>
      <c r="D118" s="2" t="s">
        <v>6</v>
      </c>
      <c r="E118" s="2" t="s">
        <v>12</v>
      </c>
      <c r="F118" s="2" t="s">
        <v>8</v>
      </c>
      <c r="G118" s="2" t="s">
        <v>9</v>
      </c>
    </row>
    <row r="119" spans="1:7" hidden="1">
      <c r="A119" s="2" t="s">
        <v>5</v>
      </c>
      <c r="B119" s="3">
        <v>-2.6192795000000005E-2</v>
      </c>
      <c r="C119" s="3">
        <v>-0.49175758000000003</v>
      </c>
      <c r="D119" s="2" t="s">
        <v>6</v>
      </c>
      <c r="E119" s="2" t="s">
        <v>7</v>
      </c>
      <c r="F119" s="2" t="s">
        <v>8</v>
      </c>
      <c r="G119" s="2" t="s">
        <v>9</v>
      </c>
    </row>
    <row r="120" spans="1:7" hidden="1">
      <c r="A120" s="2" t="s">
        <v>15</v>
      </c>
      <c r="B120" s="3">
        <v>-2.6192795000000005E-2</v>
      </c>
      <c r="C120" s="3">
        <v>-0.49175758000000003</v>
      </c>
      <c r="D120" s="2" t="s">
        <v>6</v>
      </c>
      <c r="E120" s="2" t="s">
        <v>16</v>
      </c>
      <c r="F120" s="2" t="s">
        <v>8</v>
      </c>
      <c r="G120" s="2" t="s">
        <v>9</v>
      </c>
    </row>
    <row r="121" spans="1:7" hidden="1">
      <c r="A121" s="2" t="s">
        <v>390</v>
      </c>
      <c r="B121" s="3">
        <v>-2.6192855000000015E-2</v>
      </c>
      <c r="C121" s="3">
        <v>1.5058015199999999</v>
      </c>
      <c r="D121" s="2" t="s">
        <v>192</v>
      </c>
      <c r="E121" s="2" t="s">
        <v>38</v>
      </c>
      <c r="F121" s="2" t="s">
        <v>193</v>
      </c>
      <c r="G121" s="2" t="s">
        <v>20</v>
      </c>
    </row>
    <row r="122" spans="1:7" hidden="1">
      <c r="A122" s="2" t="s">
        <v>243</v>
      </c>
      <c r="B122" s="3">
        <v>-5.8280540000000006E-2</v>
      </c>
      <c r="C122" s="3">
        <v>-2.5238452800000002</v>
      </c>
      <c r="D122" s="2" t="s">
        <v>206</v>
      </c>
      <c r="E122" s="2" t="s">
        <v>64</v>
      </c>
      <c r="F122" s="2" t="s">
        <v>207</v>
      </c>
      <c r="G122" s="2" t="s">
        <v>20</v>
      </c>
    </row>
    <row r="123" spans="1:7" hidden="1">
      <c r="A123" s="2" t="s">
        <v>241</v>
      </c>
      <c r="B123" s="3">
        <v>-7.1349690000000007E-2</v>
      </c>
      <c r="C123" s="3">
        <v>-8.2251062800000003</v>
      </c>
      <c r="D123" s="2" t="s">
        <v>242</v>
      </c>
      <c r="E123" s="2" t="s">
        <v>7</v>
      </c>
      <c r="F123" s="2"/>
      <c r="G123" s="2" t="s">
        <v>31</v>
      </c>
    </row>
    <row r="124" spans="1:7" hidden="1">
      <c r="A124" s="2" t="s">
        <v>238</v>
      </c>
      <c r="B124" s="3">
        <v>-7.3290420000000009E-2</v>
      </c>
      <c r="C124" s="3">
        <v>-8.2608102799999994</v>
      </c>
      <c r="D124" s="2" t="s">
        <v>239</v>
      </c>
      <c r="E124" s="2" t="s">
        <v>7</v>
      </c>
      <c r="F124" s="2"/>
      <c r="G124" s="2" t="s">
        <v>31</v>
      </c>
    </row>
    <row r="125" spans="1:7" hidden="1">
      <c r="A125" s="2" t="s">
        <v>413</v>
      </c>
      <c r="B125" s="3">
        <v>-7.5710130000000014E-2</v>
      </c>
      <c r="C125" s="3">
        <v>-0.12867828000000001</v>
      </c>
      <c r="D125" s="2" t="s">
        <v>304</v>
      </c>
      <c r="E125" s="2" t="s">
        <v>85</v>
      </c>
      <c r="F125" s="2" t="s">
        <v>305</v>
      </c>
      <c r="G125" s="2" t="s">
        <v>20</v>
      </c>
    </row>
    <row r="126" spans="1:7" hidden="1">
      <c r="A126" s="2" t="s">
        <v>447</v>
      </c>
      <c r="B126" s="3">
        <v>-8.5418295000000005E-2</v>
      </c>
      <c r="C126" s="3">
        <v>-0.17233378800000002</v>
      </c>
      <c r="D126" s="2" t="s">
        <v>216</v>
      </c>
      <c r="E126" s="2" t="s">
        <v>14</v>
      </c>
      <c r="F126" s="2" t="s">
        <v>217</v>
      </c>
      <c r="G126" s="2" t="s">
        <v>20</v>
      </c>
    </row>
    <row r="127" spans="1:7" hidden="1">
      <c r="A127" s="2" t="s">
        <v>448</v>
      </c>
      <c r="B127" s="3">
        <v>-8.5418295000000005E-2</v>
      </c>
      <c r="C127" s="3">
        <v>-0.17233378800000002</v>
      </c>
      <c r="D127" s="2" t="s">
        <v>449</v>
      </c>
      <c r="E127" s="2" t="s">
        <v>14</v>
      </c>
      <c r="F127" s="2" t="s">
        <v>217</v>
      </c>
      <c r="G127" s="2" t="s">
        <v>20</v>
      </c>
    </row>
    <row r="128" spans="1:7" hidden="1">
      <c r="A128" s="2" t="s">
        <v>444</v>
      </c>
      <c r="B128" s="3">
        <v>-0.10239202900000001</v>
      </c>
      <c r="C128" s="3">
        <v>-0.15536029300000001</v>
      </c>
      <c r="D128" s="2" t="s">
        <v>172</v>
      </c>
      <c r="E128" s="2" t="s">
        <v>75</v>
      </c>
      <c r="F128" s="2" t="s">
        <v>173</v>
      </c>
      <c r="G128" s="2" t="s">
        <v>20</v>
      </c>
    </row>
    <row r="129" spans="1:7" hidden="1">
      <c r="A129" s="2" t="s">
        <v>225</v>
      </c>
      <c r="B129" s="3">
        <v>-0.11637694800000001</v>
      </c>
      <c r="C129" s="3">
        <v>-2.5385790799999999</v>
      </c>
      <c r="D129" s="2" t="s">
        <v>226</v>
      </c>
      <c r="E129" s="2" t="s">
        <v>38</v>
      </c>
      <c r="F129" s="2"/>
      <c r="G129" s="2" t="s">
        <v>31</v>
      </c>
    </row>
    <row r="130" spans="1:7" hidden="1">
      <c r="A130" s="2" t="s">
        <v>221</v>
      </c>
      <c r="B130" s="3">
        <v>-0.12357242000000002</v>
      </c>
      <c r="C130" s="3">
        <v>-2.25454328</v>
      </c>
      <c r="D130" s="2" t="s">
        <v>222</v>
      </c>
      <c r="E130" s="2" t="s">
        <v>34</v>
      </c>
      <c r="F130" s="2"/>
      <c r="G130" s="2" t="s">
        <v>31</v>
      </c>
    </row>
    <row r="131" spans="1:7" hidden="1">
      <c r="A131" s="2" t="s">
        <v>17</v>
      </c>
      <c r="B131" s="3">
        <v>-0.12887628000000001</v>
      </c>
      <c r="C131" s="3">
        <v>-0.12887628000000001</v>
      </c>
      <c r="D131" s="2" t="s">
        <v>18</v>
      </c>
      <c r="E131" s="2" t="s">
        <v>12</v>
      </c>
      <c r="F131" s="2" t="s">
        <v>19</v>
      </c>
      <c r="G131" s="2" t="s">
        <v>20</v>
      </c>
    </row>
    <row r="132" spans="1:7" hidden="1">
      <c r="A132" s="2" t="s">
        <v>208</v>
      </c>
      <c r="B132" s="3">
        <v>-0.12887628000000001</v>
      </c>
      <c r="C132" s="3">
        <v>1.8686828199999999</v>
      </c>
      <c r="D132" s="2" t="s">
        <v>209</v>
      </c>
      <c r="E132" s="2" t="s">
        <v>12</v>
      </c>
      <c r="F132" s="2" t="s">
        <v>210</v>
      </c>
      <c r="G132" s="2" t="s">
        <v>20</v>
      </c>
    </row>
    <row r="133" spans="1:7" hidden="1">
      <c r="A133" s="2" t="s">
        <v>182</v>
      </c>
      <c r="B133" s="3">
        <v>-0.13009890000000002</v>
      </c>
      <c r="C133" s="3">
        <v>1.8674602199999999</v>
      </c>
      <c r="D133" s="2" t="s">
        <v>183</v>
      </c>
      <c r="E133" s="2" t="s">
        <v>34</v>
      </c>
      <c r="F133" s="2" t="s">
        <v>184</v>
      </c>
      <c r="G133" s="2" t="s">
        <v>20</v>
      </c>
    </row>
    <row r="134" spans="1:7" hidden="1">
      <c r="A134" s="2" t="s">
        <v>470</v>
      </c>
      <c r="B134" s="3">
        <v>-0.137389015</v>
      </c>
      <c r="C134" s="3">
        <v>0.26907437000000001</v>
      </c>
      <c r="D134" s="2" t="s">
        <v>170</v>
      </c>
      <c r="E134" s="2" t="s">
        <v>26</v>
      </c>
      <c r="F134" s="2" t="s">
        <v>171</v>
      </c>
      <c r="G134" s="2" t="s">
        <v>20</v>
      </c>
    </row>
    <row r="135" spans="1:7" hidden="1">
      <c r="A135" s="2" t="s">
        <v>400</v>
      </c>
      <c r="B135" s="3">
        <v>-0.137389015</v>
      </c>
      <c r="C135" s="3">
        <v>0.61699762000000002</v>
      </c>
      <c r="D135" s="2" t="s">
        <v>192</v>
      </c>
      <c r="E135" s="2" t="s">
        <v>38</v>
      </c>
      <c r="F135" s="2" t="s">
        <v>193</v>
      </c>
      <c r="G135" s="2" t="s">
        <v>20</v>
      </c>
    </row>
    <row r="136" spans="1:7" hidden="1">
      <c r="A136" s="2" t="s">
        <v>401</v>
      </c>
      <c r="B136" s="3">
        <v>-0.137389015</v>
      </c>
      <c r="C136" s="3">
        <v>0.61699762000000002</v>
      </c>
      <c r="D136" s="2" t="s">
        <v>192</v>
      </c>
      <c r="E136" s="2" t="s">
        <v>75</v>
      </c>
      <c r="F136" s="2" t="s">
        <v>193</v>
      </c>
      <c r="G136" s="2" t="s">
        <v>20</v>
      </c>
    </row>
    <row r="137" spans="1:7" hidden="1">
      <c r="A137" s="2" t="s">
        <v>163</v>
      </c>
      <c r="B137" s="3">
        <v>-0.18979771000000001</v>
      </c>
      <c r="C137" s="3">
        <v>-1.65536248</v>
      </c>
      <c r="D137" s="2" t="s">
        <v>164</v>
      </c>
      <c r="E137" s="2" t="s">
        <v>59</v>
      </c>
      <c r="F137" s="2"/>
      <c r="G137" s="2" t="s">
        <v>31</v>
      </c>
    </row>
    <row r="138" spans="1:7" hidden="1">
      <c r="A138" s="2" t="s">
        <v>410</v>
      </c>
      <c r="B138" s="3">
        <v>-0.20596368000000001</v>
      </c>
      <c r="C138" s="3">
        <v>-9.5725800000000111E-3</v>
      </c>
      <c r="D138" s="2" t="s">
        <v>218</v>
      </c>
      <c r="E138" s="2" t="s">
        <v>41</v>
      </c>
      <c r="F138" s="2"/>
      <c r="G138" s="2" t="s">
        <v>31</v>
      </c>
    </row>
    <row r="139" spans="1:7" hidden="1">
      <c r="A139" s="2" t="s">
        <v>389</v>
      </c>
      <c r="B139" s="3">
        <v>-0.23371143</v>
      </c>
      <c r="C139" s="3">
        <v>1.7133202199999999</v>
      </c>
      <c r="D139" s="2" t="s">
        <v>192</v>
      </c>
      <c r="E139" s="2" t="s">
        <v>14</v>
      </c>
      <c r="F139" s="2" t="s">
        <v>193</v>
      </c>
      <c r="G139" s="2" t="s">
        <v>20</v>
      </c>
    </row>
    <row r="140" spans="1:7" hidden="1">
      <c r="A140" s="2" t="s">
        <v>454</v>
      </c>
      <c r="B140" s="3">
        <v>-0.23390920000000001</v>
      </c>
      <c r="C140" s="3">
        <v>-2.3843360000000008E-2</v>
      </c>
      <c r="D140" s="2" t="s">
        <v>204</v>
      </c>
      <c r="E140" s="2" t="s">
        <v>38</v>
      </c>
      <c r="F140" s="2"/>
      <c r="G140" s="2" t="s">
        <v>31</v>
      </c>
    </row>
    <row r="141" spans="1:7">
      <c r="A141" s="2" t="s">
        <v>439</v>
      </c>
      <c r="B141" s="3">
        <v>-0.23390932</v>
      </c>
      <c r="C141" s="3">
        <v>-2.3843120000000009E-2</v>
      </c>
      <c r="D141" s="2" t="s">
        <v>440</v>
      </c>
      <c r="E141" s="2" t="s">
        <v>34</v>
      </c>
      <c r="F141" s="2" t="s">
        <v>441</v>
      </c>
      <c r="G141" s="2" t="s">
        <v>28</v>
      </c>
    </row>
    <row r="142" spans="1:7" hidden="1">
      <c r="A142" s="2" t="s">
        <v>425</v>
      </c>
      <c r="B142" s="3">
        <v>-0.23907478000000001</v>
      </c>
      <c r="C142" s="3">
        <v>3.4185339999999981E-2</v>
      </c>
      <c r="D142" s="2" t="s">
        <v>426</v>
      </c>
      <c r="E142" s="2" t="s">
        <v>7</v>
      </c>
      <c r="F142" s="2"/>
      <c r="G142" s="2" t="s">
        <v>31</v>
      </c>
    </row>
    <row r="143" spans="1:7" hidden="1">
      <c r="A143" s="2" t="s">
        <v>420</v>
      </c>
      <c r="B143" s="3">
        <v>-0.27635390999999998</v>
      </c>
      <c r="C143" s="3">
        <v>1.8601349999999989E-2</v>
      </c>
      <c r="D143" s="2" t="s">
        <v>421</v>
      </c>
      <c r="E143" s="2" t="s">
        <v>74</v>
      </c>
      <c r="F143" s="2" t="s">
        <v>305</v>
      </c>
      <c r="G143" s="2" t="s">
        <v>20</v>
      </c>
    </row>
    <row r="144" spans="1:7">
      <c r="A144" s="2" t="s">
        <v>154</v>
      </c>
      <c r="B144" s="3">
        <v>-0.28347928</v>
      </c>
      <c r="C144" s="3">
        <v>-2.55639898</v>
      </c>
      <c r="D144" s="2" t="s">
        <v>155</v>
      </c>
      <c r="E144" s="2" t="s">
        <v>12</v>
      </c>
      <c r="F144" s="2" t="s">
        <v>156</v>
      </c>
      <c r="G144" s="2" t="s">
        <v>28</v>
      </c>
    </row>
    <row r="145" spans="1:7" hidden="1">
      <c r="A145" s="2" t="s">
        <v>404</v>
      </c>
      <c r="B145" s="3">
        <v>-0.30991084000000002</v>
      </c>
      <c r="C145" s="3">
        <v>5.2158280000000001E-2</v>
      </c>
      <c r="D145" s="2" t="s">
        <v>374</v>
      </c>
      <c r="E145" s="2" t="s">
        <v>12</v>
      </c>
      <c r="F145" s="2"/>
      <c r="G145" s="2" t="s">
        <v>31</v>
      </c>
    </row>
    <row r="146" spans="1:7" hidden="1">
      <c r="A146" s="2" t="s">
        <v>391</v>
      </c>
      <c r="B146" s="3">
        <v>-0.35441358000000001</v>
      </c>
      <c r="C146" s="3">
        <v>9.6661019999999986E-2</v>
      </c>
      <c r="D146" s="2" t="s">
        <v>392</v>
      </c>
      <c r="E146" s="2" t="s">
        <v>104</v>
      </c>
      <c r="F146" s="2"/>
      <c r="G146" s="2" t="s">
        <v>31</v>
      </c>
    </row>
    <row r="147" spans="1:7" hidden="1">
      <c r="A147" s="2" t="s">
        <v>450</v>
      </c>
      <c r="B147" s="3">
        <v>-0.39487368</v>
      </c>
      <c r="C147" s="3">
        <v>0.13712065000000001</v>
      </c>
      <c r="D147" s="2" t="s">
        <v>451</v>
      </c>
      <c r="E147" s="2" t="s">
        <v>41</v>
      </c>
      <c r="F147" s="2"/>
      <c r="G147" s="2" t="s">
        <v>31</v>
      </c>
    </row>
    <row r="148" spans="1:7" hidden="1">
      <c r="A148" s="2" t="s">
        <v>126</v>
      </c>
      <c r="B148" s="3">
        <v>-0.45077402999999999</v>
      </c>
      <c r="C148" s="3">
        <v>-2.0342570800000002</v>
      </c>
      <c r="D148" s="2" t="s">
        <v>127</v>
      </c>
      <c r="E148" s="2" t="s">
        <v>34</v>
      </c>
      <c r="F148" s="2" t="s">
        <v>128</v>
      </c>
      <c r="G148" s="2" t="s">
        <v>20</v>
      </c>
    </row>
    <row r="149" spans="1:7" hidden="1">
      <c r="A149" s="2" t="s">
        <v>442</v>
      </c>
      <c r="B149" s="3">
        <v>-0.47422225000000001</v>
      </c>
      <c r="C149" s="3">
        <v>0.21646968999999999</v>
      </c>
      <c r="D149" s="2" t="s">
        <v>443</v>
      </c>
      <c r="E149" s="2" t="s">
        <v>59</v>
      </c>
      <c r="F149" s="2"/>
      <c r="G149" s="2" t="s">
        <v>31</v>
      </c>
    </row>
    <row r="150" spans="1:7">
      <c r="A150" s="2" t="s">
        <v>55</v>
      </c>
      <c r="B150" s="3">
        <v>-0.68715674999999998</v>
      </c>
      <c r="C150" s="3">
        <v>-2.1527214799999999</v>
      </c>
      <c r="D150" s="2" t="s">
        <v>56</v>
      </c>
      <c r="E150" s="2" t="s">
        <v>7</v>
      </c>
      <c r="F150" s="2" t="s">
        <v>57</v>
      </c>
      <c r="G150" s="2" t="s">
        <v>28</v>
      </c>
    </row>
    <row r="151" spans="1:7">
      <c r="A151" s="2" t="s">
        <v>32</v>
      </c>
      <c r="B151" s="3">
        <v>-0.75897521999999995</v>
      </c>
      <c r="C151" s="3">
        <v>-0.75897521999999995</v>
      </c>
      <c r="D151" s="2" t="s">
        <v>33</v>
      </c>
      <c r="E151" s="2" t="s">
        <v>34</v>
      </c>
      <c r="F151" s="2" t="s">
        <v>35</v>
      </c>
      <c r="G151" s="2" t="s">
        <v>28</v>
      </c>
    </row>
    <row r="152" spans="1:7">
      <c r="A152" s="2" t="s">
        <v>432</v>
      </c>
      <c r="B152" s="3">
        <v>-0.81887178000000005</v>
      </c>
      <c r="C152" s="3">
        <v>0.56111902000000002</v>
      </c>
      <c r="D152" s="2" t="s">
        <v>433</v>
      </c>
      <c r="E152" s="2" t="s">
        <v>75</v>
      </c>
      <c r="F152" s="2" t="s">
        <v>434</v>
      </c>
      <c r="G152" s="2" t="s">
        <v>28</v>
      </c>
    </row>
    <row r="153" spans="1:7" hidden="1">
      <c r="A153" s="2" t="s">
        <v>430</v>
      </c>
      <c r="B153" s="3">
        <v>-0.8946754400000001</v>
      </c>
      <c r="C153" s="3">
        <v>1.2222811199999999</v>
      </c>
      <c r="D153" s="2" t="s">
        <v>431</v>
      </c>
      <c r="E153" s="2" t="s">
        <v>14</v>
      </c>
      <c r="F153" s="2"/>
      <c r="G153" s="2" t="s">
        <v>31</v>
      </c>
    </row>
    <row r="154" spans="1:7" hidden="1">
      <c r="A154" s="2" t="s">
        <v>61</v>
      </c>
      <c r="B154" s="3">
        <v>-1.1392827800000001</v>
      </c>
      <c r="C154" s="3">
        <v>-3.2563810800000001</v>
      </c>
      <c r="D154" s="2" t="s">
        <v>62</v>
      </c>
      <c r="E154" s="2" t="s">
        <v>26</v>
      </c>
      <c r="F154" s="2" t="s">
        <v>63</v>
      </c>
      <c r="G154" s="2" t="s">
        <v>20</v>
      </c>
    </row>
    <row r="155" spans="1:7">
      <c r="A155" s="2" t="s">
        <v>365</v>
      </c>
      <c r="B155" s="3">
        <v>-1.5168776800000001</v>
      </c>
      <c r="C155" s="3">
        <v>0.7155560700000001</v>
      </c>
      <c r="D155" s="2" t="s">
        <v>366</v>
      </c>
      <c r="E155" s="2" t="s">
        <v>59</v>
      </c>
      <c r="F155" s="2" t="s">
        <v>367</v>
      </c>
      <c r="G155" s="2" t="s">
        <v>28</v>
      </c>
    </row>
    <row r="156" spans="1:7" hidden="1">
      <c r="A156" s="2" t="s">
        <v>159</v>
      </c>
      <c r="B156" s="3">
        <v>-1.5317961800000002</v>
      </c>
      <c r="C156" s="3">
        <v>-0.26283653000000001</v>
      </c>
      <c r="D156" s="2" t="s">
        <v>160</v>
      </c>
      <c r="E156" s="2" t="s">
        <v>12</v>
      </c>
      <c r="F156" s="2" t="s">
        <v>161</v>
      </c>
      <c r="G156" s="2" t="s">
        <v>20</v>
      </c>
    </row>
    <row r="157" spans="1:7" hidden="1">
      <c r="A157" s="2" t="s">
        <v>230</v>
      </c>
      <c r="B157" s="3">
        <v>-1.5371199800000002</v>
      </c>
      <c r="C157" s="3">
        <v>-8.7587904000000008E-2</v>
      </c>
      <c r="D157" s="2" t="s">
        <v>231</v>
      </c>
      <c r="E157" s="2" t="s">
        <v>38</v>
      </c>
      <c r="F157" s="2"/>
      <c r="G157" s="2" t="s">
        <v>31</v>
      </c>
    </row>
    <row r="158" spans="1:7" hidden="1">
      <c r="A158" s="2" t="s">
        <v>123</v>
      </c>
      <c r="B158" s="3">
        <v>-1.6167591800000001</v>
      </c>
      <c r="C158" s="3">
        <v>-0.49980230000000003</v>
      </c>
      <c r="D158" s="2" t="s">
        <v>124</v>
      </c>
      <c r="E158" s="2" t="s">
        <v>85</v>
      </c>
      <c r="F158" s="2" t="s">
        <v>125</v>
      </c>
      <c r="G158" s="2" t="s">
        <v>20</v>
      </c>
    </row>
    <row r="159" spans="1:7" hidden="1">
      <c r="A159" s="2" t="s">
        <v>350</v>
      </c>
      <c r="B159" s="3">
        <v>-1.6657140800000001</v>
      </c>
      <c r="C159" s="3">
        <v>0.38565438000000002</v>
      </c>
      <c r="D159" s="2" t="s">
        <v>62</v>
      </c>
      <c r="E159" s="2" t="s">
        <v>58</v>
      </c>
      <c r="F159" s="2" t="s">
        <v>63</v>
      </c>
      <c r="G159" s="2" t="s">
        <v>20</v>
      </c>
    </row>
    <row r="160" spans="1:7" hidden="1">
      <c r="A160" s="2" t="s">
        <v>346</v>
      </c>
      <c r="B160" s="3">
        <v>-1.74827628</v>
      </c>
      <c r="C160" s="3">
        <v>0.36868064</v>
      </c>
      <c r="D160" s="2" t="s">
        <v>190</v>
      </c>
      <c r="E160" s="2" t="s">
        <v>41</v>
      </c>
      <c r="F160" s="2" t="s">
        <v>191</v>
      </c>
      <c r="G160" s="2" t="s">
        <v>20</v>
      </c>
    </row>
    <row r="161" spans="1:7" hidden="1">
      <c r="A161" s="2" t="s">
        <v>252</v>
      </c>
      <c r="B161" s="3">
        <v>-1.7745095800000001</v>
      </c>
      <c r="C161" s="3">
        <v>-2.0123076000000004E-2</v>
      </c>
      <c r="D161" s="2" t="s">
        <v>253</v>
      </c>
      <c r="E161" s="2" t="s">
        <v>74</v>
      </c>
      <c r="F161" s="2" t="s">
        <v>109</v>
      </c>
      <c r="G161" s="2" t="s">
        <v>20</v>
      </c>
    </row>
    <row r="162" spans="1:7">
      <c r="A162" s="2" t="s">
        <v>89</v>
      </c>
      <c r="B162" s="3">
        <v>-1.78984258</v>
      </c>
      <c r="C162" s="3">
        <v>-0.79228348000000004</v>
      </c>
      <c r="D162" s="2" t="s">
        <v>90</v>
      </c>
      <c r="E162" s="2" t="s">
        <v>85</v>
      </c>
      <c r="F162" s="2" t="s">
        <v>91</v>
      </c>
      <c r="G162" s="2" t="s">
        <v>28</v>
      </c>
    </row>
    <row r="163" spans="1:7" hidden="1">
      <c r="A163" s="2" t="s">
        <v>254</v>
      </c>
      <c r="B163" s="3">
        <v>-1.79463298</v>
      </c>
      <c r="C163" s="3">
        <v>0.54471628999999999</v>
      </c>
      <c r="D163" s="2" t="s">
        <v>209</v>
      </c>
      <c r="E163" s="2" t="s">
        <v>41</v>
      </c>
      <c r="F163" s="2" t="s">
        <v>210</v>
      </c>
      <c r="G163" s="2" t="s">
        <v>20</v>
      </c>
    </row>
    <row r="164" spans="1:7">
      <c r="A164" s="2" t="s">
        <v>52</v>
      </c>
      <c r="B164" s="3">
        <v>-1.8033738800000001</v>
      </c>
      <c r="C164" s="3">
        <v>-0.94945151999999999</v>
      </c>
      <c r="D164" s="2" t="s">
        <v>53</v>
      </c>
      <c r="E164" s="2" t="s">
        <v>16</v>
      </c>
      <c r="F164" s="2" t="s">
        <v>54</v>
      </c>
      <c r="G164" s="2" t="s">
        <v>28</v>
      </c>
    </row>
    <row r="165" spans="1:7" hidden="1">
      <c r="A165" s="2" t="s">
        <v>144</v>
      </c>
      <c r="B165" s="3">
        <v>-1.8708321800000001</v>
      </c>
      <c r="C165" s="3">
        <v>-0.33883793000000001</v>
      </c>
      <c r="D165" s="2" t="s">
        <v>145</v>
      </c>
      <c r="E165" s="2" t="s">
        <v>85</v>
      </c>
      <c r="F165" s="2" t="s">
        <v>146</v>
      </c>
      <c r="G165" s="2" t="s">
        <v>20</v>
      </c>
    </row>
    <row r="166" spans="1:7">
      <c r="A166" s="2" t="s">
        <v>334</v>
      </c>
      <c r="B166" s="3">
        <v>-1.8734212800000001</v>
      </c>
      <c r="C166" s="3">
        <v>0.5297102199999999</v>
      </c>
      <c r="D166" s="2" t="s">
        <v>335</v>
      </c>
      <c r="E166" s="2" t="s">
        <v>74</v>
      </c>
      <c r="F166" s="2" t="s">
        <v>336</v>
      </c>
      <c r="G166" s="2" t="s">
        <v>28</v>
      </c>
    </row>
    <row r="167" spans="1:7">
      <c r="A167" s="2" t="s">
        <v>331</v>
      </c>
      <c r="B167" s="3">
        <v>-1.88479858</v>
      </c>
      <c r="C167" s="3">
        <v>0.52032512000000009</v>
      </c>
      <c r="D167" s="2" t="s">
        <v>332</v>
      </c>
      <c r="E167" s="2" t="s">
        <v>26</v>
      </c>
      <c r="F167" s="2" t="s">
        <v>333</v>
      </c>
      <c r="G167" s="2" t="s">
        <v>28</v>
      </c>
    </row>
    <row r="168" spans="1:7" hidden="1">
      <c r="A168" s="2" t="s">
        <v>320</v>
      </c>
      <c r="B168" s="3">
        <v>-1.8930292800000001</v>
      </c>
      <c r="C168" s="3">
        <v>0.22392719</v>
      </c>
      <c r="D168" s="2" t="s">
        <v>321</v>
      </c>
      <c r="E168" s="2" t="s">
        <v>60</v>
      </c>
      <c r="F168" s="2"/>
      <c r="G168" s="2" t="s">
        <v>31</v>
      </c>
    </row>
    <row r="169" spans="1:7" hidden="1">
      <c r="A169" s="2" t="s">
        <v>39</v>
      </c>
      <c r="B169" s="3">
        <v>-1.9233680800000001</v>
      </c>
      <c r="C169" s="3">
        <v>-1.7418709800000001</v>
      </c>
      <c r="D169" s="2" t="s">
        <v>40</v>
      </c>
      <c r="E169" s="2" t="s">
        <v>41</v>
      </c>
      <c r="F169" s="2"/>
      <c r="G169" s="2" t="s">
        <v>31</v>
      </c>
    </row>
    <row r="170" spans="1:7">
      <c r="A170" s="2" t="s">
        <v>244</v>
      </c>
      <c r="B170" s="3">
        <v>-1.97044288</v>
      </c>
      <c r="C170" s="3">
        <v>0.49742121999999994</v>
      </c>
      <c r="D170" s="2" t="s">
        <v>245</v>
      </c>
      <c r="E170" s="2" t="s">
        <v>74</v>
      </c>
      <c r="F170" s="2" t="s">
        <v>246</v>
      </c>
      <c r="G170" s="2" t="s">
        <v>28</v>
      </c>
    </row>
    <row r="171" spans="1:7" hidden="1">
      <c r="A171" s="2" t="s">
        <v>45</v>
      </c>
      <c r="B171" s="3">
        <v>-1.9767985800000001</v>
      </c>
      <c r="C171" s="3">
        <v>-1.59680708</v>
      </c>
      <c r="D171" s="2" t="s">
        <v>46</v>
      </c>
      <c r="E171" s="2" t="s">
        <v>38</v>
      </c>
      <c r="F171" s="2"/>
      <c r="G171" s="2" t="s">
        <v>31</v>
      </c>
    </row>
    <row r="172" spans="1:7">
      <c r="A172" s="2" t="s">
        <v>247</v>
      </c>
      <c r="B172" s="3">
        <v>-2.0387087799999999</v>
      </c>
      <c r="C172" s="3">
        <v>0.41266721999999995</v>
      </c>
      <c r="D172" s="2" t="s">
        <v>248</v>
      </c>
      <c r="E172" s="2" t="s">
        <v>26</v>
      </c>
      <c r="F172" s="2" t="s">
        <v>249</v>
      </c>
      <c r="G172" s="2" t="s">
        <v>28</v>
      </c>
    </row>
    <row r="173" spans="1:7" hidden="1">
      <c r="A173" s="2" t="s">
        <v>319</v>
      </c>
      <c r="B173" s="3">
        <v>-2.0526791800000002</v>
      </c>
      <c r="C173" s="3">
        <v>0.26680796000000001</v>
      </c>
      <c r="D173" s="2" t="s">
        <v>194</v>
      </c>
      <c r="E173" s="2" t="s">
        <v>67</v>
      </c>
      <c r="F173" s="2" t="s">
        <v>195</v>
      </c>
      <c r="G173" s="2" t="s">
        <v>20</v>
      </c>
    </row>
    <row r="174" spans="1:7" hidden="1">
      <c r="A174" s="2" t="s">
        <v>371</v>
      </c>
      <c r="B174" s="3">
        <v>-2.0895349799999998</v>
      </c>
      <c r="C174" s="3">
        <v>0.55793636000000002</v>
      </c>
      <c r="D174" s="2" t="s">
        <v>372</v>
      </c>
      <c r="E174" s="2" t="s">
        <v>75</v>
      </c>
      <c r="F174" s="2"/>
      <c r="G174" s="2" t="s">
        <v>31</v>
      </c>
    </row>
    <row r="175" spans="1:7" hidden="1">
      <c r="A175" s="2" t="s">
        <v>36</v>
      </c>
      <c r="B175" s="3">
        <v>-2.2082338799999999</v>
      </c>
      <c r="C175" s="3">
        <v>-1.81009588</v>
      </c>
      <c r="D175" s="2" t="s">
        <v>37</v>
      </c>
      <c r="E175" s="2" t="s">
        <v>38</v>
      </c>
      <c r="F175" s="2"/>
      <c r="G175" s="2" t="s">
        <v>31</v>
      </c>
    </row>
    <row r="176" spans="1:7" hidden="1">
      <c r="A176" s="2" t="s">
        <v>29</v>
      </c>
      <c r="B176" s="3">
        <v>-2.3448725800000001</v>
      </c>
      <c r="C176" s="3">
        <v>-1.8333425800000001</v>
      </c>
      <c r="D176" s="2" t="s">
        <v>30</v>
      </c>
      <c r="E176" s="2" t="s">
        <v>7</v>
      </c>
      <c r="F176" s="2"/>
      <c r="G176" s="2" t="s">
        <v>31</v>
      </c>
    </row>
    <row r="177" spans="1:7" hidden="1">
      <c r="A177" s="2" t="s">
        <v>295</v>
      </c>
      <c r="B177" s="3">
        <v>-2.4852272800000001</v>
      </c>
      <c r="C177" s="3">
        <v>6.8035529999999983E-2</v>
      </c>
      <c r="D177" s="2" t="s">
        <v>296</v>
      </c>
      <c r="E177" s="2" t="s">
        <v>75</v>
      </c>
      <c r="F177" s="2" t="s">
        <v>297</v>
      </c>
      <c r="G177" s="2" t="s">
        <v>20</v>
      </c>
    </row>
    <row r="178" spans="1:7" hidden="1">
      <c r="A178" s="2" t="s">
        <v>110</v>
      </c>
      <c r="B178" s="3">
        <v>-2.7112000800000002</v>
      </c>
      <c r="C178" s="3">
        <v>-0.12867828000000001</v>
      </c>
      <c r="D178" s="2" t="s">
        <v>111</v>
      </c>
      <c r="E178" s="2" t="s">
        <v>50</v>
      </c>
      <c r="F178" s="2" t="s">
        <v>112</v>
      </c>
      <c r="G178" s="2" t="s">
        <v>20</v>
      </c>
    </row>
  </sheetData>
  <autoFilter ref="A1:J178">
    <filterColumn colId="3">
      <filters>
        <filter val="mmu-mir-106a"/>
        <filter val="mmu-mir-106b"/>
        <filter val="mmu-mir-1193"/>
        <filter val="mmu-mir-1247"/>
        <filter val="mmu-mir-1306"/>
        <filter val="mmu-mir-133a-1"/>
        <filter val="mmu-mir-133a-2"/>
        <filter val="mmu-mir-133b"/>
        <filter val="mmu-mir-142"/>
        <filter val="mmu-mir-150"/>
        <filter val="mmu-mir-154"/>
        <filter val="mmu-mir-155"/>
        <filter val="mmu-mir-184"/>
        <filter val="mmu-mir-18a"/>
        <filter val="mmu-mir-190"/>
        <filter val="mmu-mir-193"/>
        <filter val="mmu-mir-1964"/>
        <filter val="mmu-mir-1965"/>
        <filter val="mmu-mir-19b-1"/>
        <filter val="mmu-mir-19b-2"/>
        <filter val="mmu-mir-1a-1"/>
        <filter val="mmu-mir-1a-2"/>
        <filter val="mmu-mir-208b"/>
        <filter val="mmu-mir-20b"/>
        <filter val="mmu-mir-211"/>
        <filter val="mmu-mir-223"/>
        <filter val="mmu-mir-296"/>
        <filter val="mmu-mir-299"/>
        <filter val="mmu-mir-29b-1"/>
        <filter val="mmu-mir-29b-2"/>
        <filter val="mmu-mir-301b"/>
        <filter val="mmu-mir-3057"/>
        <filter val="mmu-mir-3093"/>
        <filter val="mmu-mir-3102"/>
        <filter val="mmu-mir-32"/>
        <filter val="mmu-mir-331"/>
        <filter val="mmu-mir-337"/>
        <filter val="mmu-mir-363"/>
        <filter val="mmu-mir-369"/>
        <filter val="mmu-mir-376a"/>
        <filter val="mmu-mir-376b"/>
        <filter val="mmu-mir-377"/>
        <filter val="mmu-mir-381"/>
        <filter val="mmu-mir-382"/>
        <filter val="mmu-mir-409"/>
        <filter val="mmu-mir-466d"/>
        <filter val="mmu-mir-466n"/>
        <filter val="mmu-mir-467c"/>
        <filter val="mmu-mir-467d"/>
        <filter val="mmu-mir-467e"/>
        <filter val="mmu-mir-485"/>
        <filter val="mmu-mir-494"/>
        <filter val="mmu-mir-495"/>
        <filter val="mmu-mir-496"/>
        <filter val="mmu-mir-501"/>
        <filter val="mmu-mir-504"/>
        <filter val="mmu-mir-5121"/>
        <filter val="mmu-mir-540"/>
        <filter val="mmu-mir-598"/>
        <filter val="mmu-mir-667"/>
        <filter val="mmu-mir-668"/>
        <filter val="mmu-mir-669c"/>
        <filter val="mmu-mir-669d"/>
        <filter val="mmu-mir-669d-2"/>
        <filter val="mmu-mir-702"/>
        <filter val="mmu-mir-7a-2"/>
      </filters>
    </filterColumn>
    <sortState ref="A2:J178">
      <sortCondition descending="1" ref="B1:B178"/>
    </sortState>
  </autoFilter>
  <sortState ref="A2:I178">
    <sortCondition ref="G2:G178"/>
  </sortState>
  <conditionalFormatting sqref="B2:C178">
    <cfRule type="colorScale" priority="1">
      <colorScale>
        <cfvo type="num" val="-1.5"/>
        <cfvo type="num" val="0"/>
        <cfvo type="num" val="1.5"/>
        <color rgb="FF00FF00"/>
        <color rgb="FFFFEB84"/>
        <color rgb="FFFF000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F179"/>
  <sheetViews>
    <sheetView workbookViewId="0">
      <selection activeCell="C1" sqref="C1"/>
    </sheetView>
  </sheetViews>
  <sheetFormatPr baseColWidth="10" defaultColWidth="8.83203125" defaultRowHeight="14" x14ac:dyDescent="0"/>
  <cols>
    <col min="1" max="1" width="19" customWidth="1"/>
  </cols>
  <sheetData>
    <row r="1" spans="1:6">
      <c r="A1" s="1" t="s">
        <v>474</v>
      </c>
      <c r="B1" s="1" t="s">
        <v>475</v>
      </c>
      <c r="C1" s="1" t="s">
        <v>476</v>
      </c>
      <c r="D1" s="1" t="s">
        <v>472</v>
      </c>
      <c r="E1" s="1" t="s">
        <v>473</v>
      </c>
      <c r="F1" s="1"/>
    </row>
    <row r="2" spans="1:6" hidden="1">
      <c r="A2" s="2" t="s">
        <v>73</v>
      </c>
      <c r="B2" s="2">
        <v>177</v>
      </c>
      <c r="C2" s="2">
        <v>1</v>
      </c>
      <c r="D2" s="3">
        <v>3.4372901200000001</v>
      </c>
      <c r="E2" s="3">
        <v>-0.92380054</v>
      </c>
      <c r="F2" s="3">
        <v>0.66604798000000009</v>
      </c>
    </row>
    <row r="3" spans="1:6" hidden="1">
      <c r="A3" s="2" t="s">
        <v>372</v>
      </c>
      <c r="B3" s="2">
        <v>176</v>
      </c>
      <c r="C3" s="2">
        <v>1</v>
      </c>
      <c r="D3" s="3">
        <v>-2.0895349799999998</v>
      </c>
      <c r="E3" s="3">
        <v>0.55793636000000002</v>
      </c>
      <c r="F3" s="3">
        <v>-0.81568891999999993</v>
      </c>
    </row>
    <row r="4" spans="1:6" hidden="1">
      <c r="A4" s="2" t="s">
        <v>451</v>
      </c>
      <c r="B4" s="2">
        <v>175</v>
      </c>
      <c r="C4" s="2">
        <v>1</v>
      </c>
      <c r="D4" s="3">
        <v>-0.39487368</v>
      </c>
      <c r="E4" s="3">
        <v>0.13712065000000001</v>
      </c>
      <c r="F4" s="3">
        <v>-2.24265698</v>
      </c>
    </row>
    <row r="5" spans="1:6" hidden="1">
      <c r="A5" s="2" t="s">
        <v>218</v>
      </c>
      <c r="B5" s="2">
        <v>174</v>
      </c>
      <c r="C5" s="2">
        <v>1</v>
      </c>
      <c r="D5" s="3">
        <v>-0.20596368000000001</v>
      </c>
      <c r="E5" s="3">
        <v>-9.5725800000000111E-3</v>
      </c>
      <c r="F5" s="3">
        <v>-1.6965639800000001</v>
      </c>
    </row>
    <row r="6" spans="1:6" hidden="1">
      <c r="A6" s="2" t="s">
        <v>222</v>
      </c>
      <c r="B6" s="2">
        <v>173</v>
      </c>
      <c r="C6" s="2">
        <v>1</v>
      </c>
      <c r="D6" s="3">
        <v>-0.12357242000000002</v>
      </c>
      <c r="E6" s="3">
        <v>-2.25454328</v>
      </c>
      <c r="F6" s="3">
        <v>-0.13417990100000002</v>
      </c>
    </row>
    <row r="7" spans="1:6" hidden="1">
      <c r="A7" s="2" t="s">
        <v>205</v>
      </c>
      <c r="B7" s="2">
        <v>172</v>
      </c>
      <c r="C7" s="2">
        <v>1</v>
      </c>
      <c r="D7" s="3">
        <v>-6.4054240000000068E-3</v>
      </c>
      <c r="E7" s="3">
        <v>-0.25134809000000002</v>
      </c>
      <c r="F7" s="3">
        <v>-1.70227968</v>
      </c>
    </row>
    <row r="8" spans="1:6" hidden="1">
      <c r="A8" s="2" t="s">
        <v>357</v>
      </c>
      <c r="B8" s="2">
        <v>171</v>
      </c>
      <c r="C8" s="2">
        <v>1</v>
      </c>
      <c r="D8" s="3">
        <v>0.50029127999999989</v>
      </c>
      <c r="E8" s="3">
        <v>-0.55267697999999998</v>
      </c>
      <c r="F8" s="3">
        <v>-1.5502360800000001</v>
      </c>
    </row>
    <row r="9" spans="1:6" hidden="1">
      <c r="A9" s="2" t="s">
        <v>469</v>
      </c>
      <c r="B9" s="2">
        <v>170</v>
      </c>
      <c r="C9" s="2">
        <v>1</v>
      </c>
      <c r="D9" s="3">
        <v>0.76356402000000001</v>
      </c>
      <c r="E9" s="3">
        <v>0.64348165999999996</v>
      </c>
      <c r="F9" s="3">
        <v>-3.1589870800000002</v>
      </c>
    </row>
    <row r="10" spans="1:6" hidden="1">
      <c r="A10" s="2" t="s">
        <v>175</v>
      </c>
      <c r="B10" s="2">
        <v>169</v>
      </c>
      <c r="C10" s="2">
        <v>1</v>
      </c>
      <c r="D10" s="3">
        <v>1.5272950199999999</v>
      </c>
      <c r="E10" s="3">
        <v>-0.26019780999999997</v>
      </c>
      <c r="F10" s="3">
        <v>-0.25775258000000001</v>
      </c>
    </row>
    <row r="11" spans="1:6" hidden="1">
      <c r="A11" s="2" t="s">
        <v>279</v>
      </c>
      <c r="B11" s="2">
        <v>168</v>
      </c>
      <c r="C11" s="2">
        <v>1</v>
      </c>
      <c r="D11" s="3">
        <v>1.79155212</v>
      </c>
      <c r="E11" s="3">
        <v>-0.25897519000000002</v>
      </c>
      <c r="F11" s="3">
        <v>-0.25897519000000002</v>
      </c>
    </row>
    <row r="12" spans="1:6" hidden="1">
      <c r="A12" s="2" t="s">
        <v>140</v>
      </c>
      <c r="B12" s="2">
        <v>167</v>
      </c>
      <c r="C12" s="2">
        <v>1</v>
      </c>
      <c r="D12" s="3">
        <v>1.5272950199999999</v>
      </c>
      <c r="E12" s="3">
        <v>-0.26019780999999997</v>
      </c>
      <c r="F12" s="3">
        <v>-0.25775258000000001</v>
      </c>
    </row>
    <row r="13" spans="1:6" hidden="1">
      <c r="A13" s="2" t="s">
        <v>460</v>
      </c>
      <c r="B13" s="2">
        <v>166</v>
      </c>
      <c r="C13" s="2">
        <v>1</v>
      </c>
      <c r="D13" s="3">
        <v>0.46037332000000003</v>
      </c>
      <c r="E13" s="3">
        <v>-0.71812588000000011</v>
      </c>
      <c r="F13" s="3">
        <v>-2.5877089799999999</v>
      </c>
    </row>
    <row r="14" spans="1:6" hidden="1">
      <c r="A14" s="2" t="s">
        <v>242</v>
      </c>
      <c r="B14" s="2">
        <v>165</v>
      </c>
      <c r="C14" s="2">
        <v>1</v>
      </c>
      <c r="D14" s="3">
        <v>-7.1349690000000007E-2</v>
      </c>
      <c r="E14" s="3">
        <v>-8.2251062800000003</v>
      </c>
      <c r="F14" s="3">
        <v>-0.18640287</v>
      </c>
    </row>
    <row r="15" spans="1:6" hidden="1">
      <c r="A15" s="2" t="s">
        <v>294</v>
      </c>
      <c r="B15" s="2">
        <v>164</v>
      </c>
      <c r="C15" s="2">
        <v>1</v>
      </c>
      <c r="D15" s="3">
        <v>0.46972741999999995</v>
      </c>
      <c r="E15" s="3">
        <v>-2.69015578</v>
      </c>
      <c r="F15" s="3">
        <v>-0.31962020000000002</v>
      </c>
    </row>
    <row r="16" spans="1:6" hidden="1">
      <c r="A16" s="2" t="s">
        <v>426</v>
      </c>
      <c r="B16" s="2">
        <v>163</v>
      </c>
      <c r="C16" s="2">
        <v>1</v>
      </c>
      <c r="D16" s="3">
        <v>-0.23907478000000001</v>
      </c>
      <c r="E16" s="3">
        <v>3.4185339999999981E-2</v>
      </c>
      <c r="F16" s="3">
        <v>-1.8613927800000001</v>
      </c>
    </row>
    <row r="17" spans="1:6" hidden="1">
      <c r="A17" s="2" t="s">
        <v>369</v>
      </c>
      <c r="B17" s="2">
        <v>162</v>
      </c>
      <c r="C17" s="2">
        <v>1</v>
      </c>
      <c r="D17" s="3">
        <v>1.81647202</v>
      </c>
      <c r="E17" s="3">
        <v>-0.22500093000000002</v>
      </c>
      <c r="F17" s="3">
        <v>-0.80507715000000002</v>
      </c>
    </row>
    <row r="18" spans="1:6" hidden="1">
      <c r="A18" s="2" t="s">
        <v>239</v>
      </c>
      <c r="B18" s="2">
        <v>161</v>
      </c>
      <c r="C18" s="2">
        <v>1</v>
      </c>
      <c r="D18" s="3">
        <v>-7.3290420000000009E-2</v>
      </c>
      <c r="E18" s="3">
        <v>-8.2608102799999994</v>
      </c>
      <c r="F18" s="3">
        <v>-0.18446214</v>
      </c>
    </row>
    <row r="19" spans="1:6" hidden="1">
      <c r="A19" s="2" t="s">
        <v>302</v>
      </c>
      <c r="B19" s="2">
        <v>160</v>
      </c>
      <c r="C19" s="2">
        <v>1</v>
      </c>
      <c r="D19" s="3">
        <v>0.10268347</v>
      </c>
      <c r="E19" s="3">
        <v>-2.3628812799999999</v>
      </c>
      <c r="F19" s="3">
        <v>-0.36043603000000002</v>
      </c>
    </row>
    <row r="20" spans="1:6" hidden="1">
      <c r="A20" s="2" t="s">
        <v>330</v>
      </c>
      <c r="B20" s="2">
        <v>159</v>
      </c>
      <c r="C20" s="2">
        <v>1</v>
      </c>
      <c r="D20" s="3">
        <v>1.99097532</v>
      </c>
      <c r="E20" s="3">
        <v>-0.18800074999999999</v>
      </c>
      <c r="F20" s="3">
        <v>-0.53103787999999996</v>
      </c>
    </row>
    <row r="21" spans="1:6" hidden="1">
      <c r="A21" s="2" t="s">
        <v>307</v>
      </c>
      <c r="B21" s="2">
        <v>158</v>
      </c>
      <c r="C21" s="2">
        <v>1</v>
      </c>
      <c r="D21" s="3">
        <v>1.81643862</v>
      </c>
      <c r="E21" s="3">
        <v>0.11139385999999998</v>
      </c>
      <c r="F21" s="3">
        <v>-0.36914666000000002</v>
      </c>
    </row>
    <row r="22" spans="1:6" hidden="1">
      <c r="A22" s="2" t="s">
        <v>392</v>
      </c>
      <c r="B22" s="2">
        <v>157</v>
      </c>
      <c r="C22" s="2">
        <v>1</v>
      </c>
      <c r="D22" s="3">
        <v>-0.35441358000000001</v>
      </c>
      <c r="E22" s="3">
        <v>9.6661019999999986E-2</v>
      </c>
      <c r="F22" s="3">
        <v>-1.5114298800000001</v>
      </c>
    </row>
    <row r="23" spans="1:6" hidden="1">
      <c r="A23" s="2" t="s">
        <v>321</v>
      </c>
      <c r="B23" s="2">
        <v>156</v>
      </c>
      <c r="C23" s="2">
        <v>1</v>
      </c>
      <c r="D23" s="3">
        <v>-1.8930292800000001</v>
      </c>
      <c r="E23" s="3">
        <v>0.22392719</v>
      </c>
      <c r="F23" s="3">
        <v>-0.48167975000000002</v>
      </c>
    </row>
    <row r="24" spans="1:6" hidden="1">
      <c r="A24" s="2" t="s">
        <v>378</v>
      </c>
      <c r="B24" s="2">
        <v>155</v>
      </c>
      <c r="C24" s="2">
        <v>1</v>
      </c>
      <c r="D24" s="3">
        <v>-6.4054240000000068E-3</v>
      </c>
      <c r="E24" s="3">
        <v>-0.25134809000000002</v>
      </c>
      <c r="F24" s="3">
        <v>-1.70227968</v>
      </c>
    </row>
    <row r="25" spans="1:6" hidden="1">
      <c r="A25" s="2" t="s">
        <v>199</v>
      </c>
      <c r="B25" s="2">
        <v>154</v>
      </c>
      <c r="C25" s="2">
        <v>1</v>
      </c>
      <c r="D25" s="3">
        <v>3.14404342</v>
      </c>
      <c r="E25" s="3">
        <v>-0.12887628000000001</v>
      </c>
      <c r="F25" s="3">
        <v>-0.12887628000000001</v>
      </c>
    </row>
    <row r="26" spans="1:6" hidden="1">
      <c r="A26" s="2" t="s">
        <v>406</v>
      </c>
      <c r="B26" s="2">
        <v>153</v>
      </c>
      <c r="C26" s="2">
        <v>1</v>
      </c>
      <c r="D26" s="3">
        <v>0.11812441999999998</v>
      </c>
      <c r="E26" s="3">
        <v>-0.3758765</v>
      </c>
      <c r="F26" s="3">
        <v>-1.6287880800000001</v>
      </c>
    </row>
    <row r="27" spans="1:6" hidden="1">
      <c r="A27" s="2" t="s">
        <v>136</v>
      </c>
      <c r="B27" s="2">
        <v>152</v>
      </c>
      <c r="C27" s="2">
        <v>1</v>
      </c>
      <c r="D27" s="3">
        <v>1.6291677199999999</v>
      </c>
      <c r="E27" s="3">
        <v>-0.42380054</v>
      </c>
      <c r="F27" s="3">
        <v>0.16604809999999998</v>
      </c>
    </row>
    <row r="28" spans="1:6" hidden="1">
      <c r="A28" s="2" t="s">
        <v>408</v>
      </c>
      <c r="B28" s="2">
        <v>151</v>
      </c>
      <c r="C28" s="2">
        <v>1</v>
      </c>
      <c r="D28" s="3">
        <v>0.39760785000000004</v>
      </c>
      <c r="E28" s="3">
        <v>-0.65536041000000012</v>
      </c>
      <c r="F28" s="3">
        <v>-1.6504742800000001</v>
      </c>
    </row>
    <row r="29" spans="1:6" hidden="1">
      <c r="A29" s="2" t="s">
        <v>370</v>
      </c>
      <c r="B29" s="2">
        <v>150</v>
      </c>
      <c r="C29" s="2">
        <v>1</v>
      </c>
      <c r="D29" s="3">
        <v>1.8723172199999998</v>
      </c>
      <c r="E29" s="3">
        <v>-1.0526790800000001</v>
      </c>
      <c r="F29" s="3">
        <v>-1.05023388</v>
      </c>
    </row>
    <row r="30" spans="1:6" hidden="1">
      <c r="A30" s="2" t="s">
        <v>467</v>
      </c>
      <c r="B30" s="2">
        <v>149</v>
      </c>
      <c r="C30" s="2">
        <v>1</v>
      </c>
      <c r="D30" s="3">
        <v>0.76356402000000001</v>
      </c>
      <c r="E30" s="3">
        <v>0.64348165999999996</v>
      </c>
      <c r="F30" s="3">
        <v>-3.1589870800000002</v>
      </c>
    </row>
    <row r="31" spans="1:6" hidden="1">
      <c r="A31" s="2" t="s">
        <v>204</v>
      </c>
      <c r="B31" s="2">
        <v>148</v>
      </c>
      <c r="C31" s="2">
        <v>1</v>
      </c>
      <c r="D31" s="3">
        <v>-0.23390920000000001</v>
      </c>
      <c r="E31" s="3">
        <v>-2.3843360000000008E-2</v>
      </c>
      <c r="F31" s="3">
        <v>-2.3815269799999998</v>
      </c>
    </row>
    <row r="32" spans="1:6" hidden="1">
      <c r="A32" s="2" t="s">
        <v>231</v>
      </c>
      <c r="B32" s="2">
        <v>147</v>
      </c>
      <c r="C32" s="2">
        <v>1</v>
      </c>
      <c r="D32" s="3">
        <v>-1.5371199800000002</v>
      </c>
      <c r="E32" s="3">
        <v>-8.7587904000000008E-2</v>
      </c>
      <c r="F32" s="3">
        <v>-0.17016465600000003</v>
      </c>
    </row>
    <row r="33" spans="1:6" hidden="1">
      <c r="A33" s="2" t="s">
        <v>268</v>
      </c>
      <c r="B33" s="2">
        <v>146</v>
      </c>
      <c r="C33" s="2">
        <v>1</v>
      </c>
      <c r="D33" s="3">
        <v>1.79032952</v>
      </c>
      <c r="E33" s="3">
        <v>-0.26019780999999997</v>
      </c>
      <c r="F33" s="3">
        <v>-0.25775258000000001</v>
      </c>
    </row>
    <row r="34" spans="1:6" hidden="1">
      <c r="A34" s="2" t="s">
        <v>309</v>
      </c>
      <c r="B34" s="2">
        <v>145</v>
      </c>
      <c r="C34" s="2">
        <v>1</v>
      </c>
      <c r="D34" s="3">
        <v>1.45236152</v>
      </c>
      <c r="E34" s="3">
        <v>-1.7160840800000001</v>
      </c>
      <c r="F34" s="3">
        <v>-0.38926966000000002</v>
      </c>
    </row>
    <row r="35" spans="1:6" hidden="1">
      <c r="A35" s="2" t="s">
        <v>462</v>
      </c>
      <c r="B35" s="2">
        <v>144</v>
      </c>
      <c r="C35" s="2">
        <v>1</v>
      </c>
      <c r="D35" s="3">
        <v>0.48013727999999994</v>
      </c>
      <c r="E35" s="3">
        <v>-0.73789031000000005</v>
      </c>
      <c r="F35" s="3">
        <v>-2.6074734799999999</v>
      </c>
    </row>
    <row r="36" spans="1:6" hidden="1">
      <c r="A36" s="2" t="s">
        <v>226</v>
      </c>
      <c r="B36" s="2">
        <v>143</v>
      </c>
      <c r="C36" s="2">
        <v>1</v>
      </c>
      <c r="D36" s="3">
        <v>-0.11637694800000001</v>
      </c>
      <c r="E36" s="3">
        <v>-2.5385790799999999</v>
      </c>
      <c r="F36" s="3">
        <v>-0.14137561200000001</v>
      </c>
    </row>
    <row r="37" spans="1:6" hidden="1">
      <c r="A37" s="2" t="s">
        <v>240</v>
      </c>
      <c r="B37" s="2">
        <v>142</v>
      </c>
      <c r="C37" s="2">
        <v>1</v>
      </c>
      <c r="D37" s="3">
        <v>0.94493261999999989</v>
      </c>
      <c r="E37" s="3">
        <v>-1.6929982800000001</v>
      </c>
      <c r="F37" s="3">
        <v>-1.20268518</v>
      </c>
    </row>
    <row r="38" spans="1:6" hidden="1">
      <c r="A38" s="2" t="s">
        <v>397</v>
      </c>
      <c r="B38" s="2">
        <v>141</v>
      </c>
      <c r="C38" s="2">
        <v>1</v>
      </c>
      <c r="D38" s="3">
        <v>0.36525481999999998</v>
      </c>
      <c r="E38" s="3">
        <v>-0.62300738</v>
      </c>
      <c r="F38" s="3">
        <v>-1.5441208800000001</v>
      </c>
    </row>
    <row r="39" spans="1:6" hidden="1">
      <c r="A39" s="2" t="s">
        <v>374</v>
      </c>
      <c r="B39" s="2">
        <v>140</v>
      </c>
      <c r="C39" s="2">
        <v>1</v>
      </c>
      <c r="D39" s="3">
        <v>-0.30991084000000002</v>
      </c>
      <c r="E39" s="3">
        <v>5.2158280000000001E-2</v>
      </c>
      <c r="F39" s="3">
        <v>-1.6210272800000001</v>
      </c>
    </row>
    <row r="40" spans="1:6" hidden="1">
      <c r="A40" s="2" t="s">
        <v>220</v>
      </c>
      <c r="B40" s="2">
        <v>139</v>
      </c>
      <c r="C40" s="2">
        <v>1</v>
      </c>
      <c r="D40" s="3">
        <v>2.02391772</v>
      </c>
      <c r="E40" s="3">
        <v>-0.29913957000000002</v>
      </c>
      <c r="F40" s="3">
        <v>-0.13378865600000001</v>
      </c>
    </row>
    <row r="41" spans="1:6" hidden="1">
      <c r="A41" s="2" t="s">
        <v>431</v>
      </c>
      <c r="B41" s="2">
        <v>138</v>
      </c>
      <c r="C41" s="2">
        <v>1</v>
      </c>
      <c r="D41" s="3">
        <v>-0.8946754400000001</v>
      </c>
      <c r="E41" s="3">
        <v>1.2222811199999999</v>
      </c>
      <c r="F41" s="3">
        <v>-1.9452028800000001</v>
      </c>
    </row>
    <row r="42" spans="1:6" hidden="1">
      <c r="A42" s="2" t="s">
        <v>162</v>
      </c>
      <c r="B42" s="2">
        <v>137</v>
      </c>
      <c r="C42" s="2">
        <v>1</v>
      </c>
      <c r="D42" s="3">
        <v>0.34229008999999999</v>
      </c>
      <c r="E42" s="3">
        <v>0.35971110000000001</v>
      </c>
      <c r="F42" s="3">
        <v>-3.4427576800000002</v>
      </c>
    </row>
    <row r="43" spans="1:6" hidden="1">
      <c r="A43" s="2" t="s">
        <v>418</v>
      </c>
      <c r="B43" s="2">
        <v>136</v>
      </c>
      <c r="C43" s="2">
        <v>1</v>
      </c>
      <c r="D43" s="3">
        <v>1.16724162</v>
      </c>
      <c r="E43" s="3">
        <v>-0.76019568000000004</v>
      </c>
      <c r="F43" s="3">
        <v>-1.75530958</v>
      </c>
    </row>
    <row r="44" spans="1:6" hidden="1">
      <c r="A44" s="2" t="s">
        <v>403</v>
      </c>
      <c r="B44" s="2">
        <v>135</v>
      </c>
      <c r="C44" s="2">
        <v>1</v>
      </c>
      <c r="D44" s="3">
        <v>0.45679801999999997</v>
      </c>
      <c r="E44" s="3">
        <v>-0.12014205400000001</v>
      </c>
      <c r="F44" s="3">
        <v>-1.6177559800000001</v>
      </c>
    </row>
    <row r="45" spans="1:6" hidden="1">
      <c r="A45" s="2" t="s">
        <v>443</v>
      </c>
      <c r="B45" s="2">
        <v>134</v>
      </c>
      <c r="C45" s="2">
        <v>1</v>
      </c>
      <c r="D45" s="3">
        <v>-0.47422225000000001</v>
      </c>
      <c r="E45" s="3">
        <v>0.21646968999999999</v>
      </c>
      <c r="F45" s="3">
        <v>-2.0416782799999997</v>
      </c>
    </row>
    <row r="46" spans="1:6" hidden="1">
      <c r="A46" s="2" t="s">
        <v>164</v>
      </c>
      <c r="B46" s="2">
        <v>133</v>
      </c>
      <c r="C46" s="2">
        <v>1</v>
      </c>
      <c r="D46" s="3">
        <v>-0.18979771000000001</v>
      </c>
      <c r="E46" s="3">
        <v>-1.65536248</v>
      </c>
      <c r="F46" s="3">
        <v>-6.7954730000000019E-2</v>
      </c>
    </row>
    <row r="47" spans="1:6" hidden="1">
      <c r="A47" s="2" t="s">
        <v>266</v>
      </c>
      <c r="B47" s="2">
        <v>132</v>
      </c>
      <c r="C47" s="2">
        <v>1</v>
      </c>
      <c r="D47" s="3">
        <v>1.5272950199999999</v>
      </c>
      <c r="E47" s="3">
        <v>-0.26019780999999997</v>
      </c>
      <c r="F47" s="3">
        <v>-0.25775258000000001</v>
      </c>
    </row>
    <row r="48" spans="1:6" hidden="1">
      <c r="A48" s="2" t="s">
        <v>429</v>
      </c>
      <c r="B48" s="2">
        <v>131</v>
      </c>
      <c r="C48" s="2">
        <v>1</v>
      </c>
      <c r="D48" s="3">
        <v>1.54684592</v>
      </c>
      <c r="E48" s="3">
        <v>0.40076832000000001</v>
      </c>
      <c r="F48" s="3">
        <v>-1.9162735800000001</v>
      </c>
    </row>
    <row r="49" spans="1:6" hidden="1">
      <c r="A49" s="2" t="s">
        <v>40</v>
      </c>
      <c r="B49" s="2">
        <v>130</v>
      </c>
      <c r="C49" s="2">
        <v>1</v>
      </c>
      <c r="D49" s="3">
        <v>-1.9233680800000001</v>
      </c>
      <c r="E49" s="3">
        <v>-1.7418709800000001</v>
      </c>
      <c r="F49" s="3">
        <v>1.4841188199999999</v>
      </c>
    </row>
    <row r="50" spans="1:6" hidden="1">
      <c r="A50" s="2" t="s">
        <v>94</v>
      </c>
      <c r="B50" s="2">
        <v>129</v>
      </c>
      <c r="C50" s="2">
        <v>1</v>
      </c>
      <c r="D50" s="3">
        <v>1.5444027199999999</v>
      </c>
      <c r="E50" s="3">
        <v>-1.9211619800000002</v>
      </c>
      <c r="F50" s="3">
        <v>0.40321151999999999</v>
      </c>
    </row>
    <row r="51" spans="1:6" hidden="1">
      <c r="A51" s="2" t="s">
        <v>92</v>
      </c>
      <c r="B51" s="2">
        <v>128</v>
      </c>
      <c r="C51" s="2">
        <v>1</v>
      </c>
      <c r="D51" s="3">
        <v>1.7053669199999999</v>
      </c>
      <c r="E51" s="3">
        <v>-1.7601977800000002</v>
      </c>
      <c r="F51" s="3">
        <v>0.24224739000000001</v>
      </c>
    </row>
    <row r="52" spans="1:6" hidden="1">
      <c r="A52" s="2" t="s">
        <v>46</v>
      </c>
      <c r="B52" s="2">
        <v>127</v>
      </c>
      <c r="C52" s="2">
        <v>1</v>
      </c>
      <c r="D52" s="3">
        <v>-1.9767985800000001</v>
      </c>
      <c r="E52" s="3">
        <v>-1.59680708</v>
      </c>
      <c r="F52" s="3">
        <v>1.33905542</v>
      </c>
    </row>
    <row r="53" spans="1:6" hidden="1">
      <c r="A53" s="2" t="s">
        <v>464</v>
      </c>
      <c r="B53" s="2">
        <v>126</v>
      </c>
      <c r="C53" s="2">
        <v>1</v>
      </c>
      <c r="D53" s="3">
        <v>1.57201762</v>
      </c>
      <c r="E53" s="3">
        <v>-0.32894761</v>
      </c>
      <c r="F53" s="3">
        <v>-2.6459894799999999</v>
      </c>
    </row>
    <row r="54" spans="1:6" hidden="1">
      <c r="A54" s="2" t="s">
        <v>30</v>
      </c>
      <c r="B54" s="2">
        <v>125</v>
      </c>
      <c r="C54" s="2">
        <v>1</v>
      </c>
      <c r="D54" s="3">
        <v>-2.3448725800000001</v>
      </c>
      <c r="E54" s="3">
        <v>-1.8333425800000001</v>
      </c>
      <c r="F54" s="3">
        <v>1.57559052</v>
      </c>
    </row>
    <row r="55" spans="1:6" hidden="1">
      <c r="A55" s="2" t="s">
        <v>37</v>
      </c>
      <c r="B55" s="2">
        <v>124</v>
      </c>
      <c r="C55" s="2">
        <v>1</v>
      </c>
      <c r="D55" s="3">
        <v>-2.2082338799999999</v>
      </c>
      <c r="E55" s="3">
        <v>-1.81009588</v>
      </c>
      <c r="F55" s="3">
        <v>1.55234282</v>
      </c>
    </row>
    <row r="56" spans="1:6" hidden="1">
      <c r="A56" s="2" t="s">
        <v>121</v>
      </c>
      <c r="B56" s="2">
        <v>123</v>
      </c>
      <c r="C56" s="2">
        <v>1</v>
      </c>
      <c r="D56" s="3">
        <v>2.0272950199999999</v>
      </c>
      <c r="E56" s="3">
        <v>-0.76019783000000007</v>
      </c>
      <c r="F56" s="3">
        <v>0.24224739000000001</v>
      </c>
    </row>
    <row r="57" spans="1:6" hidden="1">
      <c r="A57" s="2" t="s">
        <v>157</v>
      </c>
      <c r="B57" s="2">
        <v>122</v>
      </c>
      <c r="C57" s="2">
        <v>1</v>
      </c>
      <c r="D57" s="3">
        <v>0.26364759999999998</v>
      </c>
      <c r="E57" s="3">
        <v>-1.52384528</v>
      </c>
      <c r="F57" s="3">
        <v>-0.52140005</v>
      </c>
    </row>
    <row r="58" spans="1:6" hidden="1">
      <c r="A58" s="2" t="s">
        <v>6</v>
      </c>
      <c r="B58" s="2">
        <v>121</v>
      </c>
      <c r="C58" s="2">
        <v>1</v>
      </c>
      <c r="D58" s="3">
        <v>-2.6192795000000005E-2</v>
      </c>
      <c r="E58" s="3">
        <v>-0.49175758000000003</v>
      </c>
      <c r="F58" s="3">
        <v>2.3180427199999998</v>
      </c>
    </row>
    <row r="59" spans="1:6" hidden="1">
      <c r="A59" s="2" t="s">
        <v>6</v>
      </c>
      <c r="B59" s="2">
        <v>120</v>
      </c>
      <c r="C59" s="2">
        <v>1</v>
      </c>
      <c r="D59" s="3">
        <v>-2.6192795000000005E-2</v>
      </c>
      <c r="E59" s="3">
        <v>-0.49175758000000003</v>
      </c>
      <c r="F59" s="3">
        <v>2.3180427199999998</v>
      </c>
    </row>
    <row r="60" spans="1:6" hidden="1">
      <c r="A60" s="2" t="s">
        <v>6</v>
      </c>
      <c r="B60" s="2">
        <v>119</v>
      </c>
      <c r="C60" s="2">
        <v>1</v>
      </c>
      <c r="D60" s="3">
        <v>-2.6192795000000005E-2</v>
      </c>
      <c r="E60" s="3">
        <v>-0.49175758000000003</v>
      </c>
      <c r="F60" s="3">
        <v>2.3180427199999998</v>
      </c>
    </row>
    <row r="61" spans="1:6" hidden="1">
      <c r="A61" s="2" t="s">
        <v>6</v>
      </c>
      <c r="B61" s="2">
        <v>118</v>
      </c>
      <c r="C61" s="2">
        <v>1</v>
      </c>
      <c r="D61" s="3">
        <v>-2.6192795000000005E-2</v>
      </c>
      <c r="E61" s="3">
        <v>-0.49175758000000003</v>
      </c>
      <c r="F61" s="3">
        <v>2.3180427199999998</v>
      </c>
    </row>
    <row r="62" spans="1:6" hidden="1">
      <c r="A62" s="2" t="s">
        <v>157</v>
      </c>
      <c r="B62" s="2">
        <v>117</v>
      </c>
      <c r="C62" s="2">
        <v>1</v>
      </c>
      <c r="D62" s="3">
        <v>1.5151649199999999</v>
      </c>
      <c r="E62" s="3">
        <v>0.23980432000000002</v>
      </c>
      <c r="F62" s="3">
        <v>-0.75530953000000012</v>
      </c>
    </row>
    <row r="63" spans="1:6" hidden="1">
      <c r="A63" s="2" t="s">
        <v>6</v>
      </c>
      <c r="B63" s="2">
        <v>116</v>
      </c>
      <c r="C63" s="2">
        <v>1</v>
      </c>
      <c r="D63" s="3">
        <v>-2.6192795000000005E-2</v>
      </c>
      <c r="E63" s="3">
        <v>-0.49175758000000003</v>
      </c>
      <c r="F63" s="3">
        <v>2.3180427199999998</v>
      </c>
    </row>
    <row r="64" spans="1:6" hidden="1">
      <c r="A64" s="2" t="s">
        <v>6</v>
      </c>
      <c r="B64" s="2">
        <v>115</v>
      </c>
      <c r="C64" s="2">
        <v>1</v>
      </c>
      <c r="D64" s="3">
        <v>0.23481373999999999</v>
      </c>
      <c r="E64" s="3">
        <v>-1.5526791800000002</v>
      </c>
      <c r="F64" s="3">
        <v>3.4728579999999981E-2</v>
      </c>
    </row>
    <row r="65" spans="1:6" hidden="1">
      <c r="A65" s="2" t="s">
        <v>157</v>
      </c>
      <c r="B65" s="2">
        <v>114</v>
      </c>
      <c r="C65" s="2">
        <v>1</v>
      </c>
      <c r="D65" s="3">
        <v>1.5151649199999999</v>
      </c>
      <c r="E65" s="3">
        <v>0.23980432000000002</v>
      </c>
      <c r="F65" s="3">
        <v>-1.75775478</v>
      </c>
    </row>
    <row r="66" spans="1:6" hidden="1">
      <c r="A66" s="2" t="s">
        <v>453</v>
      </c>
      <c r="B66" s="2">
        <v>113</v>
      </c>
      <c r="C66" s="2">
        <v>1</v>
      </c>
      <c r="D66" s="3">
        <v>8.804010000000001E-3</v>
      </c>
      <c r="E66" s="3">
        <v>-0.26655656999999999</v>
      </c>
      <c r="F66" s="3">
        <v>-2.26167038</v>
      </c>
    </row>
    <row r="67" spans="1:6" hidden="1">
      <c r="A67" s="2" t="s">
        <v>387</v>
      </c>
      <c r="B67" s="2">
        <v>112</v>
      </c>
      <c r="C67" s="2">
        <v>1</v>
      </c>
      <c r="D67" s="3">
        <v>3.22268372</v>
      </c>
      <c r="E67" s="3">
        <v>0.5322856199999999</v>
      </c>
      <c r="F67" s="3">
        <v>-1.0502359400000001</v>
      </c>
    </row>
    <row r="68" spans="1:6" hidden="1">
      <c r="A68" s="2" t="s">
        <v>253</v>
      </c>
      <c r="B68" s="2">
        <v>111</v>
      </c>
      <c r="C68" s="2">
        <v>1</v>
      </c>
      <c r="D68" s="3">
        <v>-1.7745095800000001</v>
      </c>
      <c r="E68" s="3">
        <v>-2.0123076000000004E-2</v>
      </c>
      <c r="F68" s="3">
        <v>-0.23762924600000002</v>
      </c>
    </row>
    <row r="69" spans="1:6" hidden="1">
      <c r="A69" s="2" t="s">
        <v>296</v>
      </c>
      <c r="B69" s="2">
        <v>110</v>
      </c>
      <c r="C69" s="2">
        <v>1</v>
      </c>
      <c r="D69" s="3">
        <v>-2.4852272800000001</v>
      </c>
      <c r="E69" s="3">
        <v>6.8035529999999983E-2</v>
      </c>
      <c r="F69" s="3">
        <v>-0.32578808999999997</v>
      </c>
    </row>
    <row r="70" spans="1:6" hidden="1">
      <c r="A70" s="2" t="s">
        <v>183</v>
      </c>
      <c r="B70" s="2">
        <v>109</v>
      </c>
      <c r="C70" s="2">
        <v>1</v>
      </c>
      <c r="D70" s="3">
        <v>-0.13009890000000002</v>
      </c>
      <c r="E70" s="3">
        <v>1.8674602199999999</v>
      </c>
      <c r="F70" s="3">
        <v>-0.12765366</v>
      </c>
    </row>
    <row r="71" spans="1:6" hidden="1">
      <c r="A71" s="2" t="s">
        <v>111</v>
      </c>
      <c r="B71" s="2">
        <v>108</v>
      </c>
      <c r="C71" s="2">
        <v>1</v>
      </c>
      <c r="D71" s="3">
        <v>-2.7112000800000002</v>
      </c>
      <c r="E71" s="3">
        <v>-0.12867828000000001</v>
      </c>
      <c r="F71" s="3">
        <v>0.29124515000000001</v>
      </c>
    </row>
    <row r="72" spans="1:6" hidden="1">
      <c r="A72" s="2" t="s">
        <v>223</v>
      </c>
      <c r="B72" s="2">
        <v>107</v>
      </c>
      <c r="C72" s="2">
        <v>1</v>
      </c>
      <c r="D72" s="3">
        <v>6.3895629999999981E-2</v>
      </c>
      <c r="E72" s="3">
        <v>-0.32164819</v>
      </c>
      <c r="F72" s="3">
        <v>-2.1647584800000002</v>
      </c>
    </row>
    <row r="73" spans="1:6" hidden="1">
      <c r="A73" s="2" t="s">
        <v>192</v>
      </c>
      <c r="B73" s="2">
        <v>106</v>
      </c>
      <c r="C73" s="2">
        <v>1</v>
      </c>
      <c r="D73" s="3">
        <v>-0.23371143</v>
      </c>
      <c r="E73" s="3">
        <v>1.7133202199999999</v>
      </c>
      <c r="F73" s="3">
        <v>-1.28179368</v>
      </c>
    </row>
    <row r="74" spans="1:6" hidden="1">
      <c r="A74" s="2" t="s">
        <v>168</v>
      </c>
      <c r="B74" s="2">
        <v>105</v>
      </c>
      <c r="C74" s="2">
        <v>1</v>
      </c>
      <c r="D74" s="3">
        <v>4.922596999999998E-2</v>
      </c>
      <c r="E74" s="3">
        <v>-1.5342570800000002</v>
      </c>
      <c r="F74" s="3">
        <v>-0.30697852999999997</v>
      </c>
    </row>
    <row r="75" spans="1:6" hidden="1">
      <c r="A75" s="2" t="s">
        <v>276</v>
      </c>
      <c r="B75" s="2">
        <v>104</v>
      </c>
      <c r="C75" s="2">
        <v>1</v>
      </c>
      <c r="D75" s="3">
        <v>0.50029127999999989</v>
      </c>
      <c r="E75" s="3">
        <v>-0.55267697999999998</v>
      </c>
      <c r="F75" s="3">
        <v>-1.54779088</v>
      </c>
    </row>
    <row r="76" spans="1:6" hidden="1">
      <c r="A76" s="2" t="s">
        <v>250</v>
      </c>
      <c r="B76" s="2">
        <v>103</v>
      </c>
      <c r="C76" s="2">
        <v>1</v>
      </c>
      <c r="D76" s="3">
        <v>1.00279162</v>
      </c>
      <c r="E76" s="3">
        <v>3.2285619999999987E-2</v>
      </c>
      <c r="F76" s="3">
        <v>-2.54779088</v>
      </c>
    </row>
    <row r="77" spans="1:6" hidden="1">
      <c r="A77" s="2" t="s">
        <v>206</v>
      </c>
      <c r="B77" s="2">
        <v>102</v>
      </c>
      <c r="C77" s="2">
        <v>1</v>
      </c>
      <c r="D77" s="3">
        <v>-5.8280540000000006E-2</v>
      </c>
      <c r="E77" s="3">
        <v>-2.5238452800000002</v>
      </c>
      <c r="F77" s="3">
        <v>-0.19947178000000002</v>
      </c>
    </row>
    <row r="78" spans="1:6" hidden="1">
      <c r="A78" s="2" t="s">
        <v>200</v>
      </c>
      <c r="B78" s="2">
        <v>101</v>
      </c>
      <c r="C78" s="2">
        <v>1</v>
      </c>
      <c r="D78" s="3">
        <v>0.60268346999999989</v>
      </c>
      <c r="E78" s="3">
        <v>-1.8628812800000001</v>
      </c>
      <c r="F78" s="3">
        <v>-0.86043603000000002</v>
      </c>
    </row>
    <row r="79" spans="1:6" hidden="1">
      <c r="A79" s="2" t="s">
        <v>202</v>
      </c>
      <c r="B79" s="2">
        <v>100</v>
      </c>
      <c r="C79" s="2">
        <v>1</v>
      </c>
      <c r="D79" s="3">
        <v>0.45534652000000003</v>
      </c>
      <c r="E79" s="3">
        <v>-0.71309908000000011</v>
      </c>
      <c r="F79" s="3">
        <v>-2.70821288</v>
      </c>
    </row>
    <row r="80" spans="1:6" hidden="1">
      <c r="A80" s="2" t="s">
        <v>360</v>
      </c>
      <c r="B80" s="2">
        <v>99</v>
      </c>
      <c r="C80" s="2">
        <v>1</v>
      </c>
      <c r="D80" s="3">
        <v>0.70536701999999996</v>
      </c>
      <c r="E80" s="3">
        <v>-1.76263868</v>
      </c>
      <c r="F80" s="3">
        <v>-0.75775247999999995</v>
      </c>
    </row>
    <row r="81" spans="1:6" hidden="1">
      <c r="A81" s="2" t="s">
        <v>196</v>
      </c>
      <c r="B81" s="2">
        <v>98</v>
      </c>
      <c r="C81" s="2">
        <v>1</v>
      </c>
      <c r="D81" s="3">
        <v>0.10268347</v>
      </c>
      <c r="E81" s="3">
        <v>-2.3628812799999999</v>
      </c>
      <c r="F81" s="3">
        <v>-0.36043603000000002</v>
      </c>
    </row>
    <row r="82" spans="1:6" hidden="1">
      <c r="A82" s="2" t="s">
        <v>160</v>
      </c>
      <c r="B82" s="2">
        <v>97</v>
      </c>
      <c r="C82" s="2">
        <v>1</v>
      </c>
      <c r="D82" s="3">
        <v>-1.5317961800000002</v>
      </c>
      <c r="E82" s="3">
        <v>-0.26283653000000001</v>
      </c>
      <c r="F82" s="3">
        <v>5.0842099999999779E-3</v>
      </c>
    </row>
    <row r="83" spans="1:6" hidden="1">
      <c r="A83" s="2" t="s">
        <v>304</v>
      </c>
      <c r="B83" s="2">
        <v>96</v>
      </c>
      <c r="C83" s="2">
        <v>1</v>
      </c>
      <c r="D83" s="3">
        <v>-7.5710130000000014E-2</v>
      </c>
      <c r="E83" s="3">
        <v>-0.12867828000000001</v>
      </c>
      <c r="F83" s="3">
        <v>-1.7087548800000001</v>
      </c>
    </row>
    <row r="84" spans="1:6" hidden="1">
      <c r="A84" s="2" t="s">
        <v>209</v>
      </c>
      <c r="B84" s="2">
        <v>95</v>
      </c>
      <c r="C84" s="2">
        <v>1</v>
      </c>
      <c r="D84" s="3">
        <v>-0.12887628000000001</v>
      </c>
      <c r="E84" s="3">
        <v>1.8686828199999999</v>
      </c>
      <c r="F84" s="3">
        <v>-0.12887628000000001</v>
      </c>
    </row>
    <row r="85" spans="1:6" hidden="1">
      <c r="A85" s="2" t="s">
        <v>209</v>
      </c>
      <c r="B85" s="2">
        <v>94</v>
      </c>
      <c r="C85" s="2">
        <v>1</v>
      </c>
      <c r="D85" s="3">
        <v>0.37748461999999999</v>
      </c>
      <c r="E85" s="3">
        <v>0.90947891999999997</v>
      </c>
      <c r="F85" s="3">
        <v>-1.8954350800000002</v>
      </c>
    </row>
    <row r="86" spans="1:6" hidden="1">
      <c r="A86" s="2" t="s">
        <v>62</v>
      </c>
      <c r="B86" s="2">
        <v>93</v>
      </c>
      <c r="C86" s="2">
        <v>1</v>
      </c>
      <c r="D86" s="3">
        <v>-1.1392827800000001</v>
      </c>
      <c r="E86" s="3">
        <v>-3.2563810800000001</v>
      </c>
      <c r="F86" s="3">
        <v>0.88153021999999992</v>
      </c>
    </row>
    <row r="87" spans="1:6" hidden="1">
      <c r="A87" s="2" t="s">
        <v>62</v>
      </c>
      <c r="B87" s="2">
        <v>92</v>
      </c>
      <c r="C87" s="2">
        <v>1</v>
      </c>
      <c r="D87" s="3">
        <v>-1.6657140800000001</v>
      </c>
      <c r="E87" s="3">
        <v>0.38565438000000002</v>
      </c>
      <c r="F87" s="3">
        <v>-0.64340693999999998</v>
      </c>
    </row>
    <row r="88" spans="1:6" hidden="1">
      <c r="A88" s="2" t="s">
        <v>192</v>
      </c>
      <c r="B88" s="2">
        <v>91</v>
      </c>
      <c r="C88" s="2">
        <v>1</v>
      </c>
      <c r="D88" s="3">
        <v>-2.6192855000000015E-2</v>
      </c>
      <c r="E88" s="3">
        <v>1.5058015199999999</v>
      </c>
      <c r="F88" s="3">
        <v>-1.49175758</v>
      </c>
    </row>
    <row r="89" spans="1:6" hidden="1">
      <c r="A89" s="2" t="s">
        <v>209</v>
      </c>
      <c r="B89" s="2">
        <v>90</v>
      </c>
      <c r="C89" s="2">
        <v>1</v>
      </c>
      <c r="D89" s="3">
        <v>-1.79463298</v>
      </c>
      <c r="E89" s="3">
        <v>0.54471628999999999</v>
      </c>
      <c r="F89" s="3">
        <v>-0.25775249</v>
      </c>
    </row>
    <row r="90" spans="1:6" hidden="1">
      <c r="A90" s="2" t="s">
        <v>124</v>
      </c>
      <c r="B90" s="2">
        <v>89</v>
      </c>
      <c r="C90" s="2">
        <v>1</v>
      </c>
      <c r="D90" s="3">
        <v>-1.6167591800000001</v>
      </c>
      <c r="E90" s="3">
        <v>-0.49980230000000003</v>
      </c>
      <c r="F90" s="3">
        <v>0.24204961999999997</v>
      </c>
    </row>
    <row r="91" spans="1:6" hidden="1">
      <c r="A91" s="2" t="s">
        <v>192</v>
      </c>
      <c r="B91" s="2">
        <v>88</v>
      </c>
      <c r="C91" s="2">
        <v>1</v>
      </c>
      <c r="D91" s="3">
        <v>-0.137389015</v>
      </c>
      <c r="E91" s="3">
        <v>0.61699762000000002</v>
      </c>
      <c r="F91" s="3">
        <v>-1.6005086800000001</v>
      </c>
    </row>
    <row r="92" spans="1:6" hidden="1">
      <c r="A92" s="2" t="s">
        <v>421</v>
      </c>
      <c r="B92" s="2">
        <v>87</v>
      </c>
      <c r="C92" s="2">
        <v>1</v>
      </c>
      <c r="D92" s="3">
        <v>-0.27635390999999998</v>
      </c>
      <c r="E92" s="3">
        <v>1.8601349999999989E-2</v>
      </c>
      <c r="F92" s="3">
        <v>-1.78386738</v>
      </c>
    </row>
    <row r="93" spans="1:6" hidden="1">
      <c r="A93" s="2" t="s">
        <v>449</v>
      </c>
      <c r="B93" s="2">
        <v>86</v>
      </c>
      <c r="C93" s="2">
        <v>1</v>
      </c>
      <c r="D93" s="3">
        <v>-8.5418295000000005E-2</v>
      </c>
      <c r="E93" s="3">
        <v>-0.17233378800000002</v>
      </c>
      <c r="F93" s="3">
        <v>-2.16744768</v>
      </c>
    </row>
    <row r="94" spans="1:6" hidden="1">
      <c r="A94" s="2" t="s">
        <v>216</v>
      </c>
      <c r="B94" s="2">
        <v>85</v>
      </c>
      <c r="C94" s="2">
        <v>1</v>
      </c>
      <c r="D94" s="3">
        <v>-8.5418295000000005E-2</v>
      </c>
      <c r="E94" s="3">
        <v>-0.17233378800000002</v>
      </c>
      <c r="F94" s="3">
        <v>-2.16744768</v>
      </c>
    </row>
    <row r="95" spans="1:6" hidden="1">
      <c r="A95" s="2" t="s">
        <v>102</v>
      </c>
      <c r="B95" s="2">
        <v>84</v>
      </c>
      <c r="C95" s="2">
        <v>1</v>
      </c>
      <c r="D95" s="3">
        <v>1.5066115199999999</v>
      </c>
      <c r="E95" s="3">
        <v>-0.131319355</v>
      </c>
      <c r="F95" s="3">
        <v>-0.12643320500000002</v>
      </c>
    </row>
    <row r="96" spans="1:6" hidden="1">
      <c r="A96" s="2" t="s">
        <v>190</v>
      </c>
      <c r="B96" s="2">
        <v>83</v>
      </c>
      <c r="C96" s="2">
        <v>1</v>
      </c>
      <c r="D96" s="3">
        <v>-1.74827628</v>
      </c>
      <c r="E96" s="3">
        <v>0.36868064</v>
      </c>
      <c r="F96" s="3">
        <v>-0.62643332000000007</v>
      </c>
    </row>
    <row r="97" spans="1:6" hidden="1">
      <c r="A97" s="2" t="s">
        <v>18</v>
      </c>
      <c r="B97" s="2">
        <v>82</v>
      </c>
      <c r="C97" s="2">
        <v>1</v>
      </c>
      <c r="D97" s="3">
        <v>-0.12887628000000001</v>
      </c>
      <c r="E97" s="3">
        <v>-0.12887628000000001</v>
      </c>
      <c r="F97" s="3">
        <v>2.19549722</v>
      </c>
    </row>
    <row r="98" spans="1:6" hidden="1">
      <c r="A98" s="2" t="s">
        <v>192</v>
      </c>
      <c r="B98" s="2">
        <v>81</v>
      </c>
      <c r="C98" s="2">
        <v>1</v>
      </c>
      <c r="D98" s="3">
        <v>-0.137389015</v>
      </c>
      <c r="E98" s="3">
        <v>0.61699762000000002</v>
      </c>
      <c r="F98" s="3">
        <v>-1.6005086800000001</v>
      </c>
    </row>
    <row r="99" spans="1:6" hidden="1">
      <c r="A99" s="2" t="s">
        <v>194</v>
      </c>
      <c r="B99" s="2">
        <v>80</v>
      </c>
      <c r="C99" s="2">
        <v>1</v>
      </c>
      <c r="D99" s="3">
        <v>-2.0526791800000002</v>
      </c>
      <c r="E99" s="3">
        <v>0.26680796000000001</v>
      </c>
      <c r="F99" s="3">
        <v>-0.46527141999999999</v>
      </c>
    </row>
    <row r="100" spans="1:6" hidden="1">
      <c r="A100" s="2" t="s">
        <v>338</v>
      </c>
      <c r="B100" s="2">
        <v>79</v>
      </c>
      <c r="C100" s="2">
        <v>1</v>
      </c>
      <c r="D100" s="3">
        <v>0.31493228000000001</v>
      </c>
      <c r="E100" s="3">
        <v>-1.5035705800000001</v>
      </c>
      <c r="F100" s="3">
        <v>-0.57268483999999997</v>
      </c>
    </row>
    <row r="101" spans="1:6" hidden="1">
      <c r="A101" s="2" t="s">
        <v>188</v>
      </c>
      <c r="B101" s="2">
        <v>78</v>
      </c>
      <c r="C101" s="2">
        <v>1</v>
      </c>
      <c r="D101" s="3">
        <v>0.31264535999999998</v>
      </c>
      <c r="E101" s="3">
        <v>-0.57039781000000001</v>
      </c>
      <c r="F101" s="3">
        <v>-2.1529192799999999</v>
      </c>
    </row>
    <row r="102" spans="1:6" hidden="1">
      <c r="A102" s="2" t="s">
        <v>127</v>
      </c>
      <c r="B102" s="2">
        <v>77</v>
      </c>
      <c r="C102" s="2">
        <v>1</v>
      </c>
      <c r="D102" s="3">
        <v>-0.45077402999999999</v>
      </c>
      <c r="E102" s="3">
        <v>-2.0342570800000002</v>
      </c>
      <c r="F102" s="3">
        <v>0.19302146999999997</v>
      </c>
    </row>
    <row r="103" spans="1:6" hidden="1">
      <c r="A103" s="2" t="s">
        <v>214</v>
      </c>
      <c r="B103" s="2">
        <v>76</v>
      </c>
      <c r="C103" s="2">
        <v>1</v>
      </c>
      <c r="D103" s="3">
        <v>0.68506231999999989</v>
      </c>
      <c r="E103" s="3">
        <v>-0.94281488000000002</v>
      </c>
      <c r="F103" s="3">
        <v>-1.69000108</v>
      </c>
    </row>
    <row r="104" spans="1:6" hidden="1">
      <c r="A104" s="2" t="s">
        <v>148</v>
      </c>
      <c r="B104" s="2">
        <v>75</v>
      </c>
      <c r="C104" s="2">
        <v>1</v>
      </c>
      <c r="D104" s="3">
        <v>0.91288561999999995</v>
      </c>
      <c r="E104" s="3">
        <v>-1.5526791800000002</v>
      </c>
      <c r="F104" s="3">
        <v>3.4728579999999981E-2</v>
      </c>
    </row>
    <row r="105" spans="1:6" hidden="1">
      <c r="A105" s="2" t="s">
        <v>281</v>
      </c>
      <c r="B105" s="2">
        <v>74</v>
      </c>
      <c r="C105" s="2">
        <v>1</v>
      </c>
      <c r="D105" s="3">
        <v>6.3609399999999816E-3</v>
      </c>
      <c r="E105" s="3">
        <v>-2.2665586800000002</v>
      </c>
      <c r="F105" s="3">
        <v>-0.2641135</v>
      </c>
    </row>
    <row r="106" spans="1:6" hidden="1">
      <c r="A106" s="2" t="s">
        <v>145</v>
      </c>
      <c r="B106" s="2">
        <v>73</v>
      </c>
      <c r="C106" s="2">
        <v>1</v>
      </c>
      <c r="D106" s="3">
        <v>-1.8708321800000001</v>
      </c>
      <c r="E106" s="3">
        <v>-0.33883793000000001</v>
      </c>
      <c r="F106" s="3">
        <v>8.1085610000000002E-2</v>
      </c>
    </row>
    <row r="107" spans="1:6" hidden="1">
      <c r="A107" s="2" t="s">
        <v>22</v>
      </c>
      <c r="B107" s="2">
        <v>72</v>
      </c>
      <c r="C107" s="2">
        <v>1</v>
      </c>
      <c r="D107" s="3">
        <v>0.10390611999999999</v>
      </c>
      <c r="E107" s="3">
        <v>-0.36165868000000001</v>
      </c>
      <c r="F107" s="3">
        <v>1.6407866199999999</v>
      </c>
    </row>
    <row r="108" spans="1:6" hidden="1">
      <c r="A108" s="2" t="s">
        <v>276</v>
      </c>
      <c r="B108" s="2">
        <v>71</v>
      </c>
      <c r="C108" s="2">
        <v>1</v>
      </c>
      <c r="D108" s="3">
        <v>0.76609068000000002</v>
      </c>
      <c r="E108" s="3">
        <v>-1.0238432399999999</v>
      </c>
      <c r="F108" s="3">
        <v>-2.0189570799999998</v>
      </c>
    </row>
    <row r="109" spans="1:6" hidden="1">
      <c r="A109" s="2" t="s">
        <v>423</v>
      </c>
      <c r="B109" s="2">
        <v>70</v>
      </c>
      <c r="C109" s="2">
        <v>1</v>
      </c>
      <c r="D109" s="3">
        <v>0.14391987000000001</v>
      </c>
      <c r="E109" s="3">
        <v>-0.14899928500000001</v>
      </c>
      <c r="F109" s="3">
        <v>-1.8139644800000001</v>
      </c>
    </row>
    <row r="110" spans="1:6" hidden="1">
      <c r="A110" s="2" t="s">
        <v>102</v>
      </c>
      <c r="B110" s="2">
        <v>69</v>
      </c>
      <c r="C110" s="2">
        <v>1</v>
      </c>
      <c r="D110" s="3">
        <v>1.64282072</v>
      </c>
      <c r="E110" s="3">
        <v>-0.63009888000000003</v>
      </c>
      <c r="F110" s="3">
        <v>0.37234631999999995</v>
      </c>
    </row>
    <row r="111" spans="1:6" hidden="1">
      <c r="A111" s="2" t="s">
        <v>170</v>
      </c>
      <c r="B111" s="2">
        <v>68</v>
      </c>
      <c r="C111" s="2">
        <v>1</v>
      </c>
      <c r="D111" s="3">
        <v>-0.137389015</v>
      </c>
      <c r="E111" s="3">
        <v>0.26907437000000001</v>
      </c>
      <c r="F111" s="3">
        <v>-3.1854710800000001</v>
      </c>
    </row>
    <row r="112" spans="1:6" hidden="1">
      <c r="A112" s="2" t="s">
        <v>172</v>
      </c>
      <c r="B112" s="2">
        <v>67</v>
      </c>
      <c r="C112" s="2">
        <v>1</v>
      </c>
      <c r="D112" s="3">
        <v>-0.10239202900000001</v>
      </c>
      <c r="E112" s="3">
        <v>-0.15536029300000001</v>
      </c>
      <c r="F112" s="3">
        <v>-2.1504741800000002</v>
      </c>
    </row>
    <row r="113" spans="1:6">
      <c r="A113" s="2" t="s">
        <v>284</v>
      </c>
      <c r="B113" s="2">
        <v>66</v>
      </c>
      <c r="C113" s="2">
        <v>1</v>
      </c>
      <c r="D113" s="3">
        <v>1.7721109999999984E-2</v>
      </c>
      <c r="E113" s="3">
        <v>-1.8653220800000001</v>
      </c>
      <c r="F113" s="3"/>
    </row>
    <row r="114" spans="1:6">
      <c r="A114" s="2" t="s">
        <v>142</v>
      </c>
      <c r="B114" s="2">
        <v>65</v>
      </c>
      <c r="C114" s="2">
        <v>1</v>
      </c>
      <c r="D114" s="3">
        <v>0.54440302000000007</v>
      </c>
      <c r="E114" s="3">
        <v>-2.92116168</v>
      </c>
      <c r="F114" s="3"/>
    </row>
    <row r="115" spans="1:6">
      <c r="A115" s="2" t="s">
        <v>56</v>
      </c>
      <c r="B115" s="2">
        <v>64</v>
      </c>
      <c r="C115" s="2">
        <v>1</v>
      </c>
      <c r="D115" s="3">
        <v>-0.68715674999999998</v>
      </c>
      <c r="E115" s="3">
        <v>-2.1527214799999999</v>
      </c>
      <c r="F115" s="3"/>
    </row>
    <row r="116" spans="1:6">
      <c r="A116" s="2" t="s">
        <v>271</v>
      </c>
      <c r="B116" s="2">
        <v>63</v>
      </c>
      <c r="C116" s="2">
        <v>1</v>
      </c>
      <c r="D116" s="3">
        <v>1.79155212</v>
      </c>
      <c r="E116" s="3">
        <v>-0.25897519000000002</v>
      </c>
      <c r="F116" s="3"/>
    </row>
    <row r="117" spans="1:6">
      <c r="A117" s="2" t="s">
        <v>259</v>
      </c>
      <c r="B117" s="2">
        <v>62</v>
      </c>
      <c r="C117" s="2">
        <v>1</v>
      </c>
      <c r="D117" s="3">
        <v>2.2053670199999997</v>
      </c>
      <c r="E117" s="3">
        <v>-0.26019780999999997</v>
      </c>
      <c r="F117" s="3"/>
    </row>
    <row r="118" spans="1:6">
      <c r="A118" s="2" t="s">
        <v>53</v>
      </c>
      <c r="B118" s="2">
        <v>61</v>
      </c>
      <c r="C118" s="2">
        <v>1</v>
      </c>
      <c r="D118" s="3">
        <v>-1.8033738800000001</v>
      </c>
      <c r="E118" s="3">
        <v>-0.94945151999999999</v>
      </c>
      <c r="F118" s="3"/>
    </row>
    <row r="119" spans="1:6">
      <c r="A119" s="2" t="s">
        <v>33</v>
      </c>
      <c r="B119" s="2">
        <v>60</v>
      </c>
      <c r="C119" s="2">
        <v>1</v>
      </c>
      <c r="D119" s="3">
        <v>-0.75897521999999995</v>
      </c>
      <c r="E119" s="3">
        <v>-0.75897521999999995</v>
      </c>
      <c r="F119" s="3"/>
    </row>
    <row r="120" spans="1:6">
      <c r="A120" s="2" t="s">
        <v>440</v>
      </c>
      <c r="B120" s="2">
        <v>59</v>
      </c>
      <c r="C120" s="2">
        <v>1</v>
      </c>
      <c r="D120" s="3">
        <v>-0.23390932</v>
      </c>
      <c r="E120" s="3">
        <v>-2.3843120000000009E-2</v>
      </c>
      <c r="F120" s="3"/>
    </row>
    <row r="121" spans="1:6">
      <c r="A121" s="2" t="s">
        <v>274</v>
      </c>
      <c r="B121" s="2">
        <v>58</v>
      </c>
      <c r="C121" s="2">
        <v>1</v>
      </c>
      <c r="D121" s="3">
        <v>2.2065897199999998</v>
      </c>
      <c r="E121" s="3">
        <v>-0.25897519000000002</v>
      </c>
      <c r="F121" s="3"/>
    </row>
    <row r="122" spans="1:6">
      <c r="A122" s="2" t="s">
        <v>180</v>
      </c>
      <c r="B122" s="2">
        <v>57</v>
      </c>
      <c r="C122" s="2">
        <v>1</v>
      </c>
      <c r="D122" s="3">
        <v>2.14282072</v>
      </c>
      <c r="E122" s="3">
        <v>-0.13009890000000002</v>
      </c>
      <c r="F122" s="3"/>
    </row>
    <row r="123" spans="1:6">
      <c r="A123" s="2" t="s">
        <v>256</v>
      </c>
      <c r="B123" s="2">
        <v>56</v>
      </c>
      <c r="C123" s="2">
        <v>1</v>
      </c>
      <c r="D123" s="3">
        <v>2.2053670199999997</v>
      </c>
      <c r="E123" s="3">
        <v>-0.26019780999999997</v>
      </c>
      <c r="F123" s="3"/>
    </row>
    <row r="124" spans="1:6">
      <c r="A124" s="2" t="s">
        <v>348</v>
      </c>
      <c r="B124" s="2">
        <v>55</v>
      </c>
      <c r="C124" s="2">
        <v>1</v>
      </c>
      <c r="D124" s="3">
        <v>2.0078341200000001</v>
      </c>
      <c r="E124" s="3">
        <v>0.36990326000000001</v>
      </c>
      <c r="F124" s="3"/>
    </row>
    <row r="125" spans="1:6">
      <c r="A125" s="2" t="s">
        <v>90</v>
      </c>
      <c r="B125" s="2">
        <v>54</v>
      </c>
      <c r="C125" s="2">
        <v>1</v>
      </c>
      <c r="D125" s="3">
        <v>-1.78984258</v>
      </c>
      <c r="E125" s="3">
        <v>-0.79228348000000004</v>
      </c>
      <c r="F125" s="3"/>
    </row>
    <row r="126" spans="1:6">
      <c r="A126" s="2" t="s">
        <v>262</v>
      </c>
      <c r="B126" s="2">
        <v>53</v>
      </c>
      <c r="C126" s="2">
        <v>1</v>
      </c>
      <c r="D126" s="3">
        <v>1.5272950199999999</v>
      </c>
      <c r="E126" s="3">
        <v>-0.26019780999999997</v>
      </c>
      <c r="F126" s="3"/>
    </row>
    <row r="127" spans="1:6">
      <c r="A127" s="2" t="s">
        <v>177</v>
      </c>
      <c r="B127" s="2">
        <v>52</v>
      </c>
      <c r="C127" s="2">
        <v>1</v>
      </c>
      <c r="D127" s="3">
        <v>1.6573940199999999</v>
      </c>
      <c r="E127" s="3">
        <v>-0.13009890000000002</v>
      </c>
      <c r="F127" s="3"/>
    </row>
    <row r="128" spans="1:6">
      <c r="A128" s="2" t="s">
        <v>436</v>
      </c>
      <c r="B128" s="2">
        <v>51</v>
      </c>
      <c r="C128" s="2">
        <v>1</v>
      </c>
      <c r="D128" s="3">
        <v>0.44416251999999995</v>
      </c>
      <c r="E128" s="3">
        <v>-0.70191508000000002</v>
      </c>
      <c r="F128" s="3"/>
    </row>
    <row r="129" spans="1:6">
      <c r="A129" s="2" t="s">
        <v>287</v>
      </c>
      <c r="B129" s="2">
        <v>50</v>
      </c>
      <c r="C129" s="2">
        <v>1</v>
      </c>
      <c r="D129" s="3">
        <v>1.9394955199999999</v>
      </c>
      <c r="E129" s="3">
        <v>-0.11347300900000001</v>
      </c>
      <c r="F129" s="3"/>
    </row>
    <row r="130" spans="1:6">
      <c r="A130" s="2" t="s">
        <v>363</v>
      </c>
      <c r="B130" s="2">
        <v>49</v>
      </c>
      <c r="C130" s="2">
        <v>1</v>
      </c>
      <c r="D130" s="3">
        <v>1.1204044199999998</v>
      </c>
      <c r="E130" s="3">
        <v>-2.34516028</v>
      </c>
      <c r="F130" s="3"/>
    </row>
    <row r="131" spans="1:6">
      <c r="A131" s="2" t="s">
        <v>456</v>
      </c>
      <c r="B131" s="2">
        <v>48</v>
      </c>
      <c r="C131" s="2">
        <v>1</v>
      </c>
      <c r="D131" s="3">
        <v>1.08525392</v>
      </c>
      <c r="E131" s="3">
        <v>-0.55267697999999998</v>
      </c>
      <c r="F131" s="3"/>
    </row>
    <row r="132" spans="1:6">
      <c r="A132" s="2" t="s">
        <v>152</v>
      </c>
      <c r="B132" s="2">
        <v>47</v>
      </c>
      <c r="C132" s="2">
        <v>1</v>
      </c>
      <c r="D132" s="3">
        <v>2.91288562</v>
      </c>
      <c r="E132" s="3">
        <v>-0.55512006000000003</v>
      </c>
      <c r="F132" s="3"/>
    </row>
    <row r="133" spans="1:6">
      <c r="A133" s="2" t="s">
        <v>83</v>
      </c>
      <c r="B133" s="2">
        <v>46</v>
      </c>
      <c r="C133" s="2">
        <v>1</v>
      </c>
      <c r="D133" s="3">
        <v>0.81457872000000009</v>
      </c>
      <c r="E133" s="3">
        <v>-1.5278960800000001</v>
      </c>
      <c r="F133" s="3"/>
    </row>
    <row r="134" spans="1:6">
      <c r="A134" s="2" t="s">
        <v>314</v>
      </c>
      <c r="B134" s="2">
        <v>45</v>
      </c>
      <c r="C134" s="2">
        <v>1</v>
      </c>
      <c r="D134" s="3">
        <v>0.21432822000000001</v>
      </c>
      <c r="E134" s="3">
        <v>-2.42116168</v>
      </c>
      <c r="F134" s="3"/>
    </row>
    <row r="135" spans="1:6">
      <c r="A135" s="2" t="s">
        <v>43</v>
      </c>
      <c r="B135" s="2">
        <v>44</v>
      </c>
      <c r="C135" s="2">
        <v>1</v>
      </c>
      <c r="D135" s="3">
        <v>1.0587697199999999</v>
      </c>
      <c r="E135" s="3">
        <v>-1.5767201800000001</v>
      </c>
      <c r="F135" s="3"/>
    </row>
    <row r="136" spans="1:6">
      <c r="A136" s="2" t="s">
        <v>66</v>
      </c>
      <c r="B136" s="2">
        <v>43</v>
      </c>
      <c r="C136" s="2">
        <v>1</v>
      </c>
      <c r="D136" s="3">
        <v>2.2423564200000001</v>
      </c>
      <c r="E136" s="3">
        <v>-1.13009888</v>
      </c>
      <c r="F136" s="3"/>
    </row>
    <row r="137" spans="1:6">
      <c r="A137" s="2" t="s">
        <v>155</v>
      </c>
      <c r="B137" s="2">
        <v>42</v>
      </c>
      <c r="C137" s="2">
        <v>1</v>
      </c>
      <c r="D137" s="3">
        <v>-0.28347928</v>
      </c>
      <c r="E137" s="3">
        <v>-2.55639898</v>
      </c>
      <c r="F137" s="3"/>
    </row>
    <row r="138" spans="1:6">
      <c r="A138" s="2" t="s">
        <v>87</v>
      </c>
      <c r="B138" s="2">
        <v>41</v>
      </c>
      <c r="C138" s="2">
        <v>1</v>
      </c>
      <c r="D138" s="3">
        <v>3.8391503199999999</v>
      </c>
      <c r="E138" s="3">
        <v>-1.0526790100000001</v>
      </c>
      <c r="F138" s="3"/>
    </row>
    <row r="139" spans="1:6">
      <c r="A139" s="2" t="s">
        <v>212</v>
      </c>
      <c r="B139" s="2">
        <v>40</v>
      </c>
      <c r="C139" s="2">
        <v>1</v>
      </c>
      <c r="D139" s="3">
        <v>1.9216510200000001</v>
      </c>
      <c r="E139" s="3">
        <v>-0.12887628000000001</v>
      </c>
      <c r="F139" s="3"/>
    </row>
    <row r="140" spans="1:6">
      <c r="A140" s="2" t="s">
        <v>138</v>
      </c>
      <c r="B140" s="2">
        <v>39</v>
      </c>
      <c r="C140" s="2">
        <v>1</v>
      </c>
      <c r="D140" s="3">
        <v>1.3866524199999999</v>
      </c>
      <c r="E140" s="3">
        <v>-2.6638752800000001</v>
      </c>
      <c r="F140" s="3"/>
    </row>
    <row r="141" spans="1:6">
      <c r="A141" s="2" t="s">
        <v>118</v>
      </c>
      <c r="B141" s="2">
        <v>38</v>
      </c>
      <c r="C141" s="2">
        <v>1</v>
      </c>
      <c r="D141" s="3">
        <v>1.5127218199999999</v>
      </c>
      <c r="E141" s="3">
        <v>-0.76263878000000007</v>
      </c>
      <c r="F141" s="3"/>
    </row>
    <row r="142" spans="1:6">
      <c r="A142" s="2" t="s">
        <v>106</v>
      </c>
      <c r="B142" s="2">
        <v>37</v>
      </c>
      <c r="C142" s="2">
        <v>1</v>
      </c>
      <c r="D142" s="3">
        <v>1.76409572</v>
      </c>
      <c r="E142" s="3">
        <v>-1.4587974800000001</v>
      </c>
      <c r="F142" s="3"/>
    </row>
    <row r="143" spans="1:6">
      <c r="A143" s="2" t="s">
        <v>114</v>
      </c>
      <c r="B143" s="2">
        <v>36</v>
      </c>
      <c r="C143" s="2">
        <v>1</v>
      </c>
      <c r="D143" s="3">
        <v>1.0019817199999999</v>
      </c>
      <c r="E143" s="3">
        <v>-1.7879519800000001</v>
      </c>
      <c r="F143" s="3"/>
    </row>
    <row r="144" spans="1:6">
      <c r="A144" s="2" t="s">
        <v>366</v>
      </c>
      <c r="B144" s="2">
        <v>35</v>
      </c>
      <c r="C144" s="2">
        <v>1</v>
      </c>
      <c r="D144" s="3">
        <v>-1.5168776800000001</v>
      </c>
      <c r="E144" s="3">
        <v>0.7155560700000001</v>
      </c>
      <c r="F144" s="3"/>
    </row>
    <row r="145" spans="1:6">
      <c r="A145" s="2" t="s">
        <v>332</v>
      </c>
      <c r="B145" s="2">
        <v>34</v>
      </c>
      <c r="C145" s="2">
        <v>1</v>
      </c>
      <c r="D145" s="3">
        <v>-1.88479858</v>
      </c>
      <c r="E145" s="3">
        <v>0.52032512000000009</v>
      </c>
      <c r="F145" s="3"/>
    </row>
    <row r="146" spans="1:6">
      <c r="A146" s="2" t="s">
        <v>77</v>
      </c>
      <c r="B146" s="2">
        <v>33</v>
      </c>
      <c r="C146" s="2">
        <v>1</v>
      </c>
      <c r="D146" s="3">
        <v>1.3957776199999998</v>
      </c>
      <c r="E146" s="3">
        <v>-2.71364318</v>
      </c>
      <c r="F146" s="3"/>
    </row>
    <row r="147" spans="1:6">
      <c r="A147" s="2" t="s">
        <v>96</v>
      </c>
      <c r="B147" s="2">
        <v>32</v>
      </c>
      <c r="C147" s="2">
        <v>1</v>
      </c>
      <c r="D147" s="3">
        <v>0.59873002000000008</v>
      </c>
      <c r="E147" s="3">
        <v>-1.9939718800000001</v>
      </c>
      <c r="F147" s="3"/>
    </row>
    <row r="148" spans="1:6">
      <c r="A148" s="2" t="s">
        <v>376</v>
      </c>
      <c r="B148" s="2">
        <v>31</v>
      </c>
      <c r="C148" s="2">
        <v>1</v>
      </c>
      <c r="D148" s="3">
        <v>1.1293655199999999</v>
      </c>
      <c r="E148" s="3">
        <v>-1.9211618800000001</v>
      </c>
      <c r="F148" s="3"/>
    </row>
    <row r="149" spans="1:6">
      <c r="A149" s="2" t="s">
        <v>133</v>
      </c>
      <c r="B149" s="2">
        <v>30</v>
      </c>
      <c r="C149" s="2">
        <v>1</v>
      </c>
      <c r="D149" s="3">
        <v>1.6291677199999999</v>
      </c>
      <c r="E149" s="3">
        <v>-0.42380054</v>
      </c>
      <c r="F149" s="3"/>
    </row>
    <row r="150" spans="1:6">
      <c r="A150" s="2" t="s">
        <v>380</v>
      </c>
      <c r="B150" s="2">
        <v>29</v>
      </c>
      <c r="C150" s="2">
        <v>1</v>
      </c>
      <c r="D150" s="3">
        <v>2.1247822199999997</v>
      </c>
      <c r="E150" s="3">
        <v>3.2285619999999987E-2</v>
      </c>
      <c r="F150" s="3"/>
    </row>
    <row r="151" spans="1:6">
      <c r="A151" s="2" t="s">
        <v>352</v>
      </c>
      <c r="B151" s="2">
        <v>28</v>
      </c>
      <c r="C151" s="2">
        <v>1</v>
      </c>
      <c r="D151" s="3">
        <v>1.5794400199999998</v>
      </c>
      <c r="E151" s="3">
        <v>-0.23729379</v>
      </c>
      <c r="F151" s="3"/>
    </row>
    <row r="152" spans="1:6">
      <c r="A152" s="2" t="s">
        <v>233</v>
      </c>
      <c r="B152" s="2">
        <v>27</v>
      </c>
      <c r="C152" s="2">
        <v>1</v>
      </c>
      <c r="D152" s="3">
        <v>1.5048222199999999</v>
      </c>
      <c r="E152" s="3">
        <v>-8.3056044000000009E-2</v>
      </c>
      <c r="F152" s="3"/>
    </row>
    <row r="153" spans="1:6">
      <c r="A153" s="2" t="s">
        <v>355</v>
      </c>
      <c r="B153" s="2">
        <v>26</v>
      </c>
      <c r="C153" s="2">
        <v>1</v>
      </c>
      <c r="D153" s="3">
        <v>1.9002976199999999</v>
      </c>
      <c r="E153" s="3">
        <v>0.29754249999999999</v>
      </c>
      <c r="F153" s="3"/>
    </row>
    <row r="154" spans="1:6">
      <c r="A154" s="2" t="s">
        <v>186</v>
      </c>
      <c r="B154" s="2">
        <v>25</v>
      </c>
      <c r="C154" s="2">
        <v>1</v>
      </c>
      <c r="D154" s="3">
        <v>1.6573940199999999</v>
      </c>
      <c r="E154" s="3">
        <v>-0.13009890000000002</v>
      </c>
      <c r="F154" s="3"/>
    </row>
    <row r="155" spans="1:6">
      <c r="A155" s="2" t="s">
        <v>299</v>
      </c>
      <c r="B155" s="2">
        <v>24</v>
      </c>
      <c r="C155" s="2">
        <v>1</v>
      </c>
      <c r="D155" s="3">
        <v>1.8920950199999997</v>
      </c>
      <c r="E155" s="3">
        <v>-0.28788431000000003</v>
      </c>
      <c r="F155" s="3"/>
    </row>
    <row r="156" spans="1:6">
      <c r="A156" s="2" t="s">
        <v>326</v>
      </c>
      <c r="B156" s="2">
        <v>23</v>
      </c>
      <c r="C156" s="2">
        <v>1</v>
      </c>
      <c r="D156" s="3">
        <v>2.1279244199999998</v>
      </c>
      <c r="E156" s="3">
        <v>0.24550287999999998</v>
      </c>
      <c r="F156" s="3"/>
    </row>
    <row r="157" spans="1:6">
      <c r="A157" s="2" t="s">
        <v>245</v>
      </c>
      <c r="B157" s="2">
        <v>22</v>
      </c>
      <c r="C157" s="2">
        <v>1</v>
      </c>
      <c r="D157" s="3">
        <v>-1.97044288</v>
      </c>
      <c r="E157" s="3">
        <v>0.49742121999999994</v>
      </c>
      <c r="F157" s="3"/>
    </row>
    <row r="158" spans="1:6">
      <c r="A158" s="2" t="s">
        <v>70</v>
      </c>
      <c r="B158" s="2">
        <v>21</v>
      </c>
      <c r="C158" s="2">
        <v>1</v>
      </c>
      <c r="D158" s="3">
        <v>1.20536702</v>
      </c>
      <c r="E158" s="3">
        <v>-1.67767618</v>
      </c>
      <c r="F158" s="3"/>
    </row>
    <row r="159" spans="1:6">
      <c r="A159" s="2" t="s">
        <v>311</v>
      </c>
      <c r="B159" s="2">
        <v>20</v>
      </c>
      <c r="C159" s="2">
        <v>1</v>
      </c>
      <c r="D159" s="3">
        <v>1.6615118199999999</v>
      </c>
      <c r="E159" s="3">
        <v>-0.15590245600000002</v>
      </c>
      <c r="F159" s="3"/>
    </row>
    <row r="160" spans="1:6">
      <c r="A160" s="2" t="s">
        <v>236</v>
      </c>
      <c r="B160" s="2">
        <v>19</v>
      </c>
      <c r="C160" s="2">
        <v>1</v>
      </c>
      <c r="D160" s="3">
        <v>1.7708010199999999</v>
      </c>
      <c r="E160" s="3">
        <v>-7.3580813000000009E-2</v>
      </c>
      <c r="F160" s="3"/>
    </row>
    <row r="161" spans="1:6">
      <c r="A161" s="2" t="s">
        <v>228</v>
      </c>
      <c r="B161" s="2">
        <v>18</v>
      </c>
      <c r="C161" s="2">
        <v>1</v>
      </c>
      <c r="D161" s="3">
        <v>1.5029139199999999</v>
      </c>
      <c r="E161" s="3">
        <v>-8.9558195000000007E-2</v>
      </c>
      <c r="F161" s="3"/>
    </row>
    <row r="162" spans="1:6">
      <c r="A162" s="2" t="s">
        <v>383</v>
      </c>
      <c r="B162" s="2">
        <v>17</v>
      </c>
      <c r="C162" s="2">
        <v>1</v>
      </c>
      <c r="D162" s="3">
        <v>1.6838545199999999</v>
      </c>
      <c r="E162" s="3">
        <v>0.12189715000000001</v>
      </c>
      <c r="F162" s="3"/>
    </row>
    <row r="163" spans="1:6">
      <c r="A163" s="2" t="s">
        <v>344</v>
      </c>
      <c r="B163" s="2">
        <v>16</v>
      </c>
      <c r="C163" s="2">
        <v>1</v>
      </c>
      <c r="D163" s="3">
        <v>3.15861452</v>
      </c>
      <c r="E163" s="3">
        <v>0.36868064</v>
      </c>
      <c r="F163" s="3"/>
    </row>
    <row r="164" spans="1:6">
      <c r="A164" s="2" t="s">
        <v>130</v>
      </c>
      <c r="B164" s="2">
        <v>15</v>
      </c>
      <c r="C164" s="2">
        <v>1</v>
      </c>
      <c r="D164" s="3">
        <v>1.62916792</v>
      </c>
      <c r="E164" s="3">
        <v>-0.42380054</v>
      </c>
      <c r="F164" s="3"/>
    </row>
    <row r="165" spans="1:6">
      <c r="A165" s="2" t="s">
        <v>317</v>
      </c>
      <c r="B165" s="2">
        <v>14</v>
      </c>
      <c r="C165" s="2">
        <v>1</v>
      </c>
      <c r="D165" s="3">
        <v>1.99505892</v>
      </c>
      <c r="E165" s="3">
        <v>0.13878242000000002</v>
      </c>
      <c r="F165" s="3"/>
    </row>
    <row r="166" spans="1:6">
      <c r="A166" s="2" t="s">
        <v>291</v>
      </c>
      <c r="B166" s="2">
        <v>13</v>
      </c>
      <c r="C166" s="2">
        <v>1</v>
      </c>
      <c r="D166" s="3">
        <v>1.6182961199999999</v>
      </c>
      <c r="E166" s="3">
        <v>5.7040619999999986E-2</v>
      </c>
      <c r="F166" s="3"/>
    </row>
    <row r="167" spans="1:6">
      <c r="A167" s="2" t="s">
        <v>433</v>
      </c>
      <c r="B167" s="2">
        <v>12</v>
      </c>
      <c r="C167" s="2">
        <v>1</v>
      </c>
      <c r="D167" s="3">
        <v>-0.81887178000000005</v>
      </c>
      <c r="E167" s="3">
        <v>0.56111902000000002</v>
      </c>
      <c r="F167" s="3"/>
    </row>
    <row r="168" spans="1:6">
      <c r="A168" s="2" t="s">
        <v>323</v>
      </c>
      <c r="B168" s="2">
        <v>11</v>
      </c>
      <c r="C168" s="2">
        <v>1</v>
      </c>
      <c r="D168" s="3">
        <v>2.8972830200000002</v>
      </c>
      <c r="E168" s="3">
        <v>-0.46771437999999999</v>
      </c>
      <c r="F168" s="3"/>
    </row>
    <row r="169" spans="1:6">
      <c r="A169" s="2" t="s">
        <v>80</v>
      </c>
      <c r="B169" s="2">
        <v>10</v>
      </c>
      <c r="C169" s="2">
        <v>1</v>
      </c>
      <c r="D169" s="3">
        <v>1.5592765199999998</v>
      </c>
      <c r="E169" s="3">
        <v>-1.1311215800000001</v>
      </c>
      <c r="F169" s="3"/>
    </row>
    <row r="170" spans="1:6">
      <c r="A170" s="2" t="s">
        <v>166</v>
      </c>
      <c r="B170" s="2">
        <v>9</v>
      </c>
      <c r="C170" s="2">
        <v>1</v>
      </c>
      <c r="D170" s="3">
        <v>3.3788199199999998</v>
      </c>
      <c r="E170" s="3">
        <v>-0.24815423400000003</v>
      </c>
      <c r="F170" s="3"/>
    </row>
    <row r="171" spans="1:6">
      <c r="A171" s="2" t="s">
        <v>99</v>
      </c>
      <c r="B171" s="2">
        <v>8</v>
      </c>
      <c r="C171" s="2">
        <v>1</v>
      </c>
      <c r="D171" s="3">
        <v>2.0875334199999998</v>
      </c>
      <c r="E171" s="3">
        <v>-1.04518373</v>
      </c>
      <c r="F171" s="3"/>
    </row>
    <row r="172" spans="1:6">
      <c r="A172" s="2" t="s">
        <v>335</v>
      </c>
      <c r="B172" s="2">
        <v>7</v>
      </c>
      <c r="C172" s="2">
        <v>1</v>
      </c>
      <c r="D172" s="3">
        <v>-1.8734212800000001</v>
      </c>
      <c r="E172" s="3">
        <v>0.5297102199999999</v>
      </c>
      <c r="F172" s="3"/>
    </row>
    <row r="173" spans="1:6">
      <c r="A173" s="2" t="s">
        <v>341</v>
      </c>
      <c r="B173" s="2">
        <v>6</v>
      </c>
      <c r="C173" s="2">
        <v>1</v>
      </c>
      <c r="D173" s="3">
        <v>1.9164852199999998</v>
      </c>
      <c r="E173" s="3">
        <v>0.32089179000000001</v>
      </c>
      <c r="F173" s="3"/>
    </row>
    <row r="174" spans="1:6">
      <c r="A174" s="2" t="s">
        <v>248</v>
      </c>
      <c r="B174" s="2">
        <v>5</v>
      </c>
      <c r="C174" s="2">
        <v>1</v>
      </c>
      <c r="D174" s="3">
        <v>-2.0387087799999999</v>
      </c>
      <c r="E174" s="3">
        <v>0.41266721999999995</v>
      </c>
      <c r="F174" s="3"/>
    </row>
    <row r="175" spans="1:6">
      <c r="A175" s="2" t="s">
        <v>394</v>
      </c>
      <c r="B175" s="2">
        <v>4</v>
      </c>
      <c r="C175" s="2">
        <v>1</v>
      </c>
      <c r="D175" s="3">
        <v>1.26364762</v>
      </c>
      <c r="E175" s="3">
        <v>-1.52384538</v>
      </c>
      <c r="F175" s="3"/>
    </row>
    <row r="176" spans="1:6">
      <c r="A176" s="2" t="s">
        <v>415</v>
      </c>
      <c r="B176" s="2">
        <v>3</v>
      </c>
      <c r="C176" s="2">
        <v>1</v>
      </c>
      <c r="D176" s="3">
        <v>1.4529034199999999</v>
      </c>
      <c r="E176" s="3">
        <v>-1.71310118</v>
      </c>
      <c r="F176" s="3"/>
    </row>
    <row r="177" spans="1:6">
      <c r="A177" s="2" t="s">
        <v>48</v>
      </c>
      <c r="B177" s="2">
        <v>2</v>
      </c>
      <c r="C177" s="2">
        <v>1</v>
      </c>
      <c r="D177" s="3">
        <v>2.32084432</v>
      </c>
      <c r="E177" s="3">
        <v>-1.84516028</v>
      </c>
      <c r="F177" s="3"/>
    </row>
    <row r="178" spans="1:6">
      <c r="A178" s="2" t="s">
        <v>25</v>
      </c>
      <c r="B178" s="2">
        <v>1</v>
      </c>
      <c r="C178" s="2">
        <v>1</v>
      </c>
      <c r="D178" s="3">
        <v>2.3606376199999999</v>
      </c>
      <c r="E178" s="3">
        <v>-1.8598146800000002</v>
      </c>
      <c r="F178" s="3"/>
    </row>
    <row r="179" spans="1:6" hidden="1">
      <c r="A179" s="1" t="s">
        <v>477</v>
      </c>
      <c r="B179" s="1"/>
      <c r="C179" s="1"/>
      <c r="D179" s="1">
        <v>1</v>
      </c>
      <c r="E179" s="1">
        <v>1</v>
      </c>
      <c r="F179" s="1">
        <v>1</v>
      </c>
    </row>
  </sheetData>
  <autoFilter ref="A1:F179">
    <filterColumn colId="0">
      <filters>
        <filter val="mmu-mir-106a"/>
        <filter val="mmu-mir-106b"/>
        <filter val="mmu-mir-1193"/>
        <filter val="mmu-mir-1247"/>
        <filter val="mmu-mir-1306"/>
        <filter val="mmu-mir-133a-1"/>
        <filter val="mmu-mir-133a-2"/>
        <filter val="mmu-mir-133b"/>
        <filter val="mmu-mir-142"/>
        <filter val="mmu-mir-150"/>
        <filter val="mmu-mir-154"/>
        <filter val="mmu-mir-155"/>
        <filter val="mmu-mir-184"/>
        <filter val="mmu-mir-18a"/>
        <filter val="mmu-mir-190"/>
        <filter val="mmu-mir-193"/>
        <filter val="mmu-mir-1964"/>
        <filter val="mmu-mir-1965"/>
        <filter val="mmu-mir-19b-1"/>
        <filter val="mmu-mir-19b-2"/>
        <filter val="mmu-mir-1a-1"/>
        <filter val="mmu-mir-1a-2"/>
        <filter val="mmu-mir-208b"/>
        <filter val="mmu-mir-20b"/>
        <filter val="mmu-mir-211"/>
        <filter val="mmu-mir-223"/>
        <filter val="mmu-mir-296"/>
        <filter val="mmu-mir-299"/>
        <filter val="mmu-mir-29b-1"/>
        <filter val="mmu-mir-29b-2"/>
        <filter val="mmu-mir-301b"/>
        <filter val="mmu-mir-3057"/>
        <filter val="mmu-mir-3093"/>
        <filter val="mmu-mir-3102"/>
        <filter val="mmu-mir-32"/>
        <filter val="mmu-mir-331"/>
        <filter val="mmu-mir-337"/>
        <filter val="mmu-mir-363"/>
        <filter val="mmu-mir-369"/>
        <filter val="mmu-mir-376a"/>
        <filter val="mmu-mir-376b"/>
        <filter val="mmu-mir-377"/>
        <filter val="mmu-mir-381"/>
        <filter val="mmu-mir-382"/>
        <filter val="mmu-mir-409"/>
        <filter val="mmu-mir-466d"/>
        <filter val="mmu-mir-466n"/>
        <filter val="mmu-mir-467c"/>
        <filter val="mmu-mir-467d"/>
        <filter val="mmu-mir-467e"/>
        <filter val="mmu-mir-485"/>
        <filter val="mmu-mir-494"/>
        <filter val="mmu-mir-495"/>
        <filter val="mmu-mir-496"/>
        <filter val="mmu-mir-501"/>
        <filter val="mmu-mir-504"/>
        <filter val="mmu-mir-5121"/>
        <filter val="mmu-mir-540"/>
        <filter val="mmu-mir-598"/>
        <filter val="mmu-mir-667"/>
        <filter val="mmu-mir-668"/>
        <filter val="mmu-mir-669c"/>
        <filter val="mmu-mir-669d"/>
        <filter val="mmu-mir-669d-2"/>
        <filter val="mmu-mir-702"/>
        <filter val="mmu-mir-7a-2"/>
      </filters>
    </filterColumn>
    <sortState ref="A2:F179">
      <sortCondition descending="1" ref="B1:B179"/>
    </sortState>
  </autoFilter>
  <conditionalFormatting sqref="D3:F179">
    <cfRule type="colorScale" priority="1">
      <colorScale>
        <cfvo type="num" val="-1.5"/>
        <cfvo type="num" val="0"/>
        <cfvo type="num" val="1.5"/>
        <color rgb="FF00FF00"/>
        <color rgb="FFFFEB84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ly_Expressed_miRNA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rix</dc:creator>
  <cp:lastModifiedBy>Rahul Modak</cp:lastModifiedBy>
  <dcterms:created xsi:type="dcterms:W3CDTF">2013-08-14T03:41:13Z</dcterms:created>
  <dcterms:modified xsi:type="dcterms:W3CDTF">2013-08-28T12:52:42Z</dcterms:modified>
</cp:coreProperties>
</file>